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BL6" sheetId="1" state="visible" r:id="rId2"/>
    <sheet name="AKR" sheetId="2" state="visible" r:id="rId3"/>
    <sheet name="ALR" sheetId="3" state="visible" r:id="rId4"/>
    <sheet name="129.S1" sheetId="4" state="visible" r:id="rId5"/>
    <sheet name="summary" sheetId="5" state="visible" r:id="rId6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81">
  <si>
    <t xml:space="preserve">Age group:</t>
  </si>
  <si>
    <t xml:space="preserve">6 month</t>
  </si>
  <si>
    <t xml:space="preserve">MFI MS % Dapi</t>
  </si>
  <si>
    <t xml:space="preserve">Hippocampus</t>
  </si>
  <si>
    <t xml:space="preserve">Mittelwerte BL6</t>
  </si>
  <si>
    <t xml:space="preserve">Standardabweichung BL6</t>
  </si>
  <si>
    <t xml:space="preserve">CA1</t>
  </si>
  <si>
    <t xml:space="preserve">CA3</t>
  </si>
  <si>
    <t xml:space="preserve">DG</t>
  </si>
  <si>
    <t xml:space="preserve">total</t>
  </si>
  <si>
    <t xml:space="preserve">Dapi</t>
  </si>
  <si>
    <t xml:space="preserve">MS</t>
  </si>
  <si>
    <t xml:space="preserve">MS % D</t>
  </si>
  <si>
    <t xml:space="preserve">MS % D    MW je Tier</t>
  </si>
  <si>
    <t xml:space="preserve">strain</t>
  </si>
  <si>
    <t xml:space="preserve">mouse ID (internal ID)</t>
  </si>
  <si>
    <t xml:space="preserve">BL6</t>
  </si>
  <si>
    <t xml:space="preserve">RP-BL6-140912-M-BL6-6-1</t>
  </si>
  <si>
    <t xml:space="preserve">60-1</t>
  </si>
  <si>
    <t xml:space="preserve">(_BL6_6-1)    S1</t>
  </si>
  <si>
    <t xml:space="preserve">60-2</t>
  </si>
  <si>
    <t xml:space="preserve">S2</t>
  </si>
  <si>
    <t xml:space="preserve">S3</t>
  </si>
  <si>
    <t xml:space="preserve">S4</t>
  </si>
  <si>
    <t xml:space="preserve">S5</t>
  </si>
  <si>
    <t xml:space="preserve">RP-BL6-160912-F-BL6-6-2</t>
  </si>
  <si>
    <t xml:space="preserve">(_BL6_6-2)    S1</t>
  </si>
  <si>
    <t xml:space="preserve">RP-BL6-160912-F-BL6-6-3</t>
  </si>
  <si>
    <t xml:space="preserve">(_BL6_6-3)    S1</t>
  </si>
  <si>
    <t xml:space="preserve">RP-BL6-160912-M-BL6-6-4</t>
  </si>
  <si>
    <t xml:space="preserve">(_BL6_6-4)    S1</t>
  </si>
  <si>
    <t xml:space="preserve">RP-BL6-220912-M-BL6-6-5</t>
  </si>
  <si>
    <t xml:space="preserve">(_BL6_6-5)    S1</t>
  </si>
  <si>
    <t xml:space="preserve">Mittelwerte AKR</t>
  </si>
  <si>
    <t xml:space="preserve">Standardabweichung AKR</t>
  </si>
  <si>
    <t xml:space="preserve">AKR</t>
  </si>
  <si>
    <t xml:space="preserve">RP-AKR-110711-M-6-2</t>
  </si>
  <si>
    <t xml:space="preserve">(120111_AKR_6-2)    S1</t>
  </si>
  <si>
    <t xml:space="preserve">RP-AKR-110711-M-6-3</t>
  </si>
  <si>
    <t xml:space="preserve">(120112_AKR_6-3)    S1</t>
  </si>
  <si>
    <t xml:space="preserve">RP-AKR-110711-M-6-4</t>
  </si>
  <si>
    <t xml:space="preserve">(120113_AKR_6-4)    S1</t>
  </si>
  <si>
    <t xml:space="preserve">RP-AKR-110711-M-6-5</t>
  </si>
  <si>
    <t xml:space="preserve">(120117_AKR_6-5)    S1</t>
  </si>
  <si>
    <t xml:space="preserve">RP-AKR-110711-F-6-6</t>
  </si>
  <si>
    <t xml:space="preserve">(120118_AKR_6-6)    S1</t>
  </si>
  <si>
    <t xml:space="preserve">Mittelwerte ALR</t>
  </si>
  <si>
    <t xml:space="preserve">Standardabweichung ALR</t>
  </si>
  <si>
    <t xml:space="preserve">ALR</t>
  </si>
  <si>
    <t xml:space="preserve">RP-ALR-140512-M-6-1</t>
  </si>
  <si>
    <t xml:space="preserve">(121127_ALR_6-1)    S1</t>
  </si>
  <si>
    <t xml:space="preserve">RP-ALR-140512-M-6-2</t>
  </si>
  <si>
    <t xml:space="preserve">(121128_ALR_6-2)    S1</t>
  </si>
  <si>
    <t xml:space="preserve">RP-ALR-140512-F-6-3</t>
  </si>
  <si>
    <t xml:space="preserve">(121129_ALR_6-3)    S1</t>
  </si>
  <si>
    <t xml:space="preserve">RP-ALR-140512-F-6-4</t>
  </si>
  <si>
    <t xml:space="preserve">(121130_ALR_6-4)    S1</t>
  </si>
  <si>
    <t xml:space="preserve">RP-ALR-260512-M-6-5</t>
  </si>
  <si>
    <t xml:space="preserve">(121205_ALR_6-5)    S1</t>
  </si>
  <si>
    <t xml:space="preserve">Mittelwerte 129.S1</t>
  </si>
  <si>
    <t xml:space="preserve">Standardabweichung 129.S1</t>
  </si>
  <si>
    <t xml:space="preserve">129S1</t>
  </si>
  <si>
    <t xml:space="preserve">RP-129S1-010612-F-129S1_6-1</t>
  </si>
  <si>
    <t xml:space="preserve">(121211_129S1_6-1)    S1</t>
  </si>
  <si>
    <t xml:space="preserve">RP-129S1-010612-F-129S1_6-2</t>
  </si>
  <si>
    <t xml:space="preserve">(121212_129S1_6-2)    S1</t>
  </si>
  <si>
    <t xml:space="preserve">RP-129S1-010612-F-129S1_6-3</t>
  </si>
  <si>
    <t xml:space="preserve">(121213_129S1_6-3)    S1</t>
  </si>
  <si>
    <t xml:space="preserve">RP-129S1-181112-F-129S1_6-4</t>
  </si>
  <si>
    <t xml:space="preserve">(130515_129S1_6-4)    S1</t>
  </si>
  <si>
    <t xml:space="preserve">RP-129S1-181112-F-129S1_6-5</t>
  </si>
  <si>
    <t xml:space="preserve">(130516_129S1_6-5)    S1</t>
  </si>
  <si>
    <t xml:space="preserve">summary</t>
  </si>
  <si>
    <t xml:space="preserve">mean</t>
  </si>
  <si>
    <t xml:space="preserve">SD</t>
  </si>
  <si>
    <t xml:space="preserve">n</t>
  </si>
  <si>
    <t xml:space="preserve">square root n</t>
  </si>
  <si>
    <t xml:space="preserve">SEM</t>
  </si>
  <si>
    <t xml:space="preserve">mtAKR</t>
  </si>
  <si>
    <t xml:space="preserve">mtALR</t>
  </si>
  <si>
    <t xml:space="preserve">mt129S1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.000"/>
    <numFmt numFmtId="166" formatCode="General"/>
    <numFmt numFmtId="167" formatCode="0"/>
    <numFmt numFmtId="168" formatCode="0.000"/>
    <numFmt numFmtId="169" formatCode="#,##0"/>
    <numFmt numFmtId="170" formatCode="#,##0.00"/>
    <numFmt numFmtId="171" formatCode="@"/>
    <numFmt numFmtId="172" formatCode="0.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8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000" spc="-1" strike="noStrike">
                <a:solidFill>
                  <a:srgbClr val="000000"/>
                </a:solidFill>
                <a:latin typeface="Calibri"/>
              </a:rPr>
              <a:t>Comparison of ROS production via MitoSOX Red MFI  in the Hippocampus via MitoSOX Red MFI in 6 months old mice</a:t>
            </a:r>
          </a:p>
        </c:rich>
      </c:tx>
      <c:layout>
        <c:manualLayout>
          <c:xMode val="edge"/>
          <c:yMode val="edge"/>
          <c:x val="0.17030667376912"/>
          <c:y val="0.03634336677814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3484514116125"/>
          <c:y val="0.151616499442586"/>
          <c:w val="0.736169241305837"/>
          <c:h val="0.8464882943143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C$3</c:f>
              <c:strCache>
                <c:ptCount val="1"/>
                <c:pt idx="0">
                  <c:v>BL6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ummary!$D$3</c:f>
              <c:numCache>
                <c:formatCode>General</c:formatCode>
                <c:ptCount val="1"/>
                <c:pt idx="0">
                  <c:v>94.9393663735024</c:v>
                </c:pt>
              </c:numCache>
            </c:numRef>
          </c:val>
        </c:ser>
        <c:ser>
          <c:idx val="1"/>
          <c:order val="1"/>
          <c:tx>
            <c:strRef>
              <c:f>summary!$C$4</c:f>
              <c:strCache>
                <c:ptCount val="1"/>
                <c:pt idx="0">
                  <c:v>mtAKR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ummary!$D$4</c:f>
              <c:numCache>
                <c:formatCode>General</c:formatCode>
                <c:ptCount val="1"/>
                <c:pt idx="0">
                  <c:v>109.926832606108</c:v>
                </c:pt>
              </c:numCache>
            </c:numRef>
          </c:val>
        </c:ser>
        <c:ser>
          <c:idx val="2"/>
          <c:order val="2"/>
          <c:tx>
            <c:strRef>
              <c:f>summary!$C$5</c:f>
              <c:strCache>
                <c:ptCount val="1"/>
                <c:pt idx="0">
                  <c:v>mtALR</c:v>
                </c:pt>
              </c:strCache>
            </c:strRef>
          </c:tx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ummary!$D$5</c:f>
              <c:numCache>
                <c:formatCode>General</c:formatCode>
                <c:ptCount val="1"/>
                <c:pt idx="0">
                  <c:v>106.307647994978</c:v>
                </c:pt>
              </c:numCache>
            </c:numRef>
          </c:val>
        </c:ser>
        <c:ser>
          <c:idx val="3"/>
          <c:order val="3"/>
          <c:tx>
            <c:strRef>
              <c:f>summary!$C$6</c:f>
              <c:strCache>
                <c:ptCount val="1"/>
                <c:pt idx="0">
                  <c:v>mt129S1</c:v>
                </c:pt>
              </c:strCache>
            </c:strRef>
          </c:tx>
          <c:spPr>
            <a:solidFill>
              <a:srgbClr val="9bbb5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ummary!$D$6</c:f>
              <c:numCache>
                <c:formatCode>General</c:formatCode>
                <c:ptCount val="1"/>
                <c:pt idx="0">
                  <c:v>98.1473063279038</c:v>
                </c:pt>
              </c:numCache>
            </c:numRef>
          </c:val>
        </c:ser>
        <c:gapWidth val="150"/>
        <c:overlap val="0"/>
        <c:axId val="59878420"/>
        <c:axId val="87458827"/>
      </c:barChart>
      <c:catAx>
        <c:axId val="598784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458827"/>
        <c:auto val="1"/>
        <c:lblAlgn val="ctr"/>
        <c:lblOffset val="100"/>
        <c:noMultiLvlLbl val="0"/>
      </c:catAx>
      <c:valAx>
        <c:axId val="87458827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FI MitoSOX Red as % of MFI DAPI</a:t>
                </a:r>
              </a:p>
            </c:rich>
          </c:tx>
          <c:layout>
            <c:manualLayout>
              <c:xMode val="edge"/>
              <c:yMode val="edge"/>
              <c:x val="0.0190244273647363"/>
              <c:y val="-0.27792642140468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8784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9572330872841"/>
          <c:y val="0.368004459308807"/>
          <c:w val="0.166425690586713"/>
          <c:h val="0.3500557413600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8</xdr:row>
      <xdr:rowOff>0</xdr:rowOff>
    </xdr:from>
    <xdr:to>
      <xdr:col>8</xdr:col>
      <xdr:colOff>720</xdr:colOff>
      <xdr:row>24</xdr:row>
      <xdr:rowOff>180720</xdr:rowOff>
    </xdr:to>
    <xdr:graphicFrame>
      <xdr:nvGraphicFramePr>
        <xdr:cNvPr id="0" name="Diagramm 1"/>
        <xdr:cNvGraphicFramePr/>
      </xdr:nvGraphicFramePr>
      <xdr:xfrm>
        <a:off x="1545480" y="1523880"/>
        <a:ext cx="473040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11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19" activeCellId="0" sqref="F11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22.99"/>
    <col collapsed="false" customWidth="true" hidden="false" outlineLevel="0" max="3" min="3" style="1" width="4.99"/>
    <col collapsed="false" customWidth="true" hidden="false" outlineLevel="0" max="4" min="4" style="3" width="11.28"/>
    <col collapsed="false" customWidth="true" hidden="false" outlineLevel="0" max="5" min="5" style="3" width="11.56"/>
    <col collapsed="false" customWidth="true" hidden="false" outlineLevel="0" max="7" min="6" style="3" width="11.13"/>
    <col collapsed="false" customWidth="true" hidden="false" outlineLevel="0" max="8" min="8" style="3" width="10.56"/>
    <col collapsed="false" customWidth="false" hidden="false" outlineLevel="0" max="10" min="9" style="3" width="9.14"/>
    <col collapsed="false" customWidth="true" hidden="false" outlineLevel="0" max="11" min="11" style="3" width="7.28"/>
    <col collapsed="false" customWidth="true" hidden="false" outlineLevel="0" max="12" min="12" style="3" width="6.99"/>
    <col collapsed="false" customWidth="true" hidden="false" outlineLevel="0" max="13" min="13" style="3" width="5.85"/>
    <col collapsed="false" customWidth="true" hidden="false" outlineLevel="0" max="14" min="14" style="3" width="8.7"/>
    <col collapsed="false" customWidth="true" hidden="false" outlineLevel="0" max="15" min="15" style="3" width="7.28"/>
    <col collapsed="false" customWidth="true" hidden="false" outlineLevel="0" max="16" min="16" style="3" width="6.99"/>
    <col collapsed="false" customWidth="true" hidden="false" outlineLevel="0" max="17" min="17" style="3" width="5.85"/>
    <col collapsed="false" customWidth="true" hidden="false" outlineLevel="0" max="18" min="18" style="3" width="7.85"/>
    <col collapsed="false" customWidth="true" hidden="false" outlineLevel="0" max="19" min="19" style="3" width="6.41"/>
    <col collapsed="false" customWidth="true" hidden="false" outlineLevel="0" max="20" min="20" style="3" width="5.85"/>
    <col collapsed="false" customWidth="true" hidden="false" outlineLevel="0" max="21" min="21" style="3" width="5.99"/>
    <col collapsed="false" customWidth="true" hidden="false" outlineLevel="0" max="22" min="22" style="3" width="6.13"/>
    <col collapsed="false" customWidth="true" hidden="false" outlineLevel="0" max="23" min="23" style="3" width="7.56"/>
    <col collapsed="false" customWidth="false" hidden="false" outlineLevel="0" max="24" min="24" style="3" width="9.14"/>
    <col collapsed="false" customWidth="true" hidden="false" outlineLevel="0" max="25" min="25" style="3" width="5.56"/>
    <col collapsed="false" customWidth="true" hidden="false" outlineLevel="0" max="26" min="26" style="3" width="5.13"/>
    <col collapsed="false" customWidth="true" hidden="false" outlineLevel="0" max="27" min="27" style="3" width="4.99"/>
    <col collapsed="false" customWidth="true" hidden="false" outlineLevel="0" max="28" min="28" style="3" width="7.42"/>
    <col collapsed="false" customWidth="false" hidden="false" outlineLevel="0" max="257" min="29" style="3" width="9.14"/>
  </cols>
  <sheetData>
    <row r="2" customFormat="false" ht="15" hidden="false" customHeight="false" outlineLevel="0" collapsed="false">
      <c r="A2" s="1" t="s">
        <v>0</v>
      </c>
      <c r="D2" s="4" t="s">
        <v>1</v>
      </c>
    </row>
    <row r="3" customFormat="false" ht="15" hidden="false" customHeight="false" outlineLevel="0" collapsed="false">
      <c r="A3" s="1" t="s">
        <v>2</v>
      </c>
    </row>
    <row r="5" s="7" customFormat="true" ht="15" hidden="false" customHeight="false" outlineLevel="0" collapsed="false">
      <c r="A5" s="5"/>
      <c r="B5" s="5"/>
      <c r="C5" s="5"/>
      <c r="D5" s="6" t="s">
        <v>3</v>
      </c>
      <c r="E5" s="6"/>
      <c r="F5" s="6"/>
      <c r="G5" s="6"/>
      <c r="H5" s="6"/>
      <c r="I5" s="6"/>
      <c r="K5" s="8" t="s">
        <v>3</v>
      </c>
      <c r="L5" s="8"/>
      <c r="M5" s="8"/>
      <c r="N5" s="9"/>
      <c r="O5" s="6" t="s">
        <v>3</v>
      </c>
      <c r="P5" s="6"/>
      <c r="Q5" s="6"/>
      <c r="R5" s="6"/>
      <c r="T5" s="6" t="s">
        <v>4</v>
      </c>
      <c r="U5" s="6"/>
      <c r="V5" s="6"/>
      <c r="W5" s="6"/>
      <c r="Y5" s="6" t="s">
        <v>5</v>
      </c>
      <c r="Z5" s="6"/>
      <c r="AA5" s="6"/>
      <c r="AB5" s="6"/>
    </row>
    <row r="6" s="7" customFormat="true" ht="15" hidden="false" customHeight="false" outlineLevel="0" collapsed="false">
      <c r="A6" s="5"/>
      <c r="B6" s="5"/>
      <c r="C6" s="5"/>
      <c r="D6" s="8" t="s">
        <v>6</v>
      </c>
      <c r="E6" s="8"/>
      <c r="F6" s="8" t="s">
        <v>7</v>
      </c>
      <c r="G6" s="8"/>
      <c r="H6" s="8" t="s">
        <v>8</v>
      </c>
      <c r="I6" s="8"/>
      <c r="K6" s="8" t="s">
        <v>6</v>
      </c>
      <c r="L6" s="8" t="s">
        <v>7</v>
      </c>
      <c r="M6" s="8" t="s">
        <v>8</v>
      </c>
      <c r="N6" s="9"/>
      <c r="O6" s="8" t="s">
        <v>6</v>
      </c>
      <c r="P6" s="8" t="s">
        <v>7</v>
      </c>
      <c r="Q6" s="8" t="s">
        <v>8</v>
      </c>
      <c r="R6" s="8" t="s">
        <v>9</v>
      </c>
      <c r="T6" s="8" t="s">
        <v>6</v>
      </c>
      <c r="U6" s="8" t="s">
        <v>7</v>
      </c>
      <c r="V6" s="8" t="s">
        <v>8</v>
      </c>
      <c r="W6" s="8" t="s">
        <v>9</v>
      </c>
      <c r="Y6" s="8" t="s">
        <v>6</v>
      </c>
      <c r="Z6" s="8" t="s">
        <v>7</v>
      </c>
      <c r="AA6" s="8" t="s">
        <v>8</v>
      </c>
      <c r="AB6" s="8" t="s">
        <v>9</v>
      </c>
    </row>
    <row r="7" s="7" customFormat="true" ht="15" hidden="false" customHeight="false" outlineLevel="0" collapsed="false">
      <c r="A7" s="5"/>
      <c r="B7" s="5"/>
      <c r="C7" s="5"/>
      <c r="D7" s="8" t="s">
        <v>10</v>
      </c>
      <c r="E7" s="8" t="s">
        <v>11</v>
      </c>
      <c r="F7" s="8" t="s">
        <v>10</v>
      </c>
      <c r="G7" s="8" t="s">
        <v>11</v>
      </c>
      <c r="H7" s="8" t="s">
        <v>10</v>
      </c>
      <c r="I7" s="8" t="s">
        <v>11</v>
      </c>
      <c r="K7" s="6" t="s">
        <v>12</v>
      </c>
      <c r="L7" s="6"/>
      <c r="M7" s="6"/>
      <c r="N7" s="9"/>
      <c r="O7" s="6" t="s">
        <v>13</v>
      </c>
      <c r="P7" s="6"/>
      <c r="Q7" s="6"/>
      <c r="R7" s="6"/>
      <c r="T7" s="6" t="s">
        <v>12</v>
      </c>
      <c r="U7" s="6"/>
      <c r="V7" s="6"/>
      <c r="W7" s="6"/>
      <c r="Y7" s="6" t="s">
        <v>12</v>
      </c>
      <c r="Z7" s="6"/>
      <c r="AA7" s="6"/>
      <c r="AB7" s="6"/>
    </row>
    <row r="8" customFormat="false" ht="15" hidden="false" customHeight="false" outlineLevel="0" collapsed="false">
      <c r="A8" s="5"/>
      <c r="B8" s="5"/>
      <c r="C8" s="5"/>
      <c r="D8" s="10"/>
      <c r="E8" s="10"/>
      <c r="F8" s="10"/>
      <c r="G8" s="10"/>
      <c r="H8" s="10"/>
      <c r="I8" s="10"/>
      <c r="K8" s="11"/>
      <c r="L8" s="11"/>
      <c r="M8" s="11"/>
      <c r="N8" s="12"/>
      <c r="O8" s="11"/>
      <c r="P8" s="11"/>
      <c r="Q8" s="11"/>
      <c r="R8" s="11"/>
      <c r="T8" s="11" t="n">
        <f aca="false">AVERAGE(O10:O110)</f>
        <v>96.7047123322284</v>
      </c>
      <c r="U8" s="11" t="n">
        <f aca="false">AVERAGE(P10:P110)</f>
        <v>113.963011219546</v>
      </c>
      <c r="V8" s="11" t="n">
        <f aca="false">AVERAGE(Q10:Q110)</f>
        <v>74.150375568733</v>
      </c>
      <c r="W8" s="11" t="n">
        <f aca="false">AVERAGE(R10:R110)</f>
        <v>94.9393663735024</v>
      </c>
      <c r="Y8" s="11" t="n">
        <f aca="false">_xlfn.STDEV.P(O10:O110)</f>
        <v>12.0504162946276</v>
      </c>
      <c r="Z8" s="11" t="n">
        <f aca="false">_xlfn.STDEV.P(P10:P110)</f>
        <v>10.2799823592867</v>
      </c>
      <c r="AA8" s="11" t="n">
        <f aca="false">_xlfn.STDEV.P(Q10:Q110)</f>
        <v>9.83734133268355</v>
      </c>
      <c r="AB8" s="11" t="n">
        <f aca="false">_xlfn.STDEV.P(R10:R110)</f>
        <v>9.72872600548929</v>
      </c>
    </row>
    <row r="9" customFormat="false" ht="15" hidden="false" customHeight="false" outlineLevel="0" collapsed="false">
      <c r="A9" s="8" t="s">
        <v>14</v>
      </c>
      <c r="B9" s="8" t="s">
        <v>15</v>
      </c>
      <c r="C9" s="8"/>
      <c r="D9" s="10"/>
      <c r="E9" s="10"/>
      <c r="F9" s="10"/>
      <c r="G9" s="10"/>
      <c r="H9" s="10"/>
      <c r="I9" s="10"/>
      <c r="K9" s="11"/>
      <c r="L9" s="11"/>
      <c r="M9" s="11"/>
      <c r="N9" s="12"/>
      <c r="O9" s="11"/>
      <c r="P9" s="11"/>
      <c r="Q9" s="11"/>
      <c r="R9" s="11"/>
      <c r="T9" s="12"/>
      <c r="U9" s="12"/>
      <c r="V9" s="12"/>
      <c r="W9" s="12"/>
      <c r="X9" s="12"/>
      <c r="Y9" s="12"/>
      <c r="Z9" s="12"/>
      <c r="AA9" s="12"/>
      <c r="AB9" s="12"/>
    </row>
    <row r="10" customFormat="false" ht="15" hidden="false" customHeight="false" outlineLevel="0" collapsed="false">
      <c r="A10" s="8"/>
      <c r="B10" s="13"/>
      <c r="C10" s="8"/>
      <c r="D10" s="11"/>
      <c r="E10" s="11"/>
      <c r="F10" s="11"/>
      <c r="G10" s="11"/>
      <c r="H10" s="11"/>
      <c r="I10" s="11"/>
      <c r="K10" s="11"/>
      <c r="L10" s="11"/>
      <c r="M10" s="11"/>
      <c r="N10" s="12"/>
      <c r="O10" s="11"/>
      <c r="P10" s="11"/>
      <c r="Q10" s="11"/>
      <c r="R10" s="11"/>
      <c r="T10" s="12"/>
      <c r="U10" s="12"/>
      <c r="V10" s="12"/>
      <c r="W10" s="12"/>
      <c r="X10" s="12"/>
      <c r="Y10" s="12"/>
      <c r="Z10" s="12"/>
      <c r="AA10" s="12"/>
      <c r="AB10" s="12"/>
    </row>
    <row r="11" s="17" customFormat="true" ht="15" hidden="false" customHeight="false" outlineLevel="0" collapsed="false">
      <c r="A11" s="14" t="s">
        <v>16</v>
      </c>
      <c r="B11" s="15" t="s">
        <v>17</v>
      </c>
      <c r="C11" s="14" t="s">
        <v>18</v>
      </c>
      <c r="D11" s="16" t="n">
        <v>351.98</v>
      </c>
      <c r="E11" s="16" t="n">
        <v>341.854</v>
      </c>
      <c r="F11" s="16" t="n">
        <v>297.986</v>
      </c>
      <c r="G11" s="16" t="n">
        <v>360.584</v>
      </c>
      <c r="H11" s="16" t="n">
        <v>438.031</v>
      </c>
      <c r="I11" s="16" t="n">
        <v>330.022</v>
      </c>
      <c r="K11" s="18" t="n">
        <f aca="false">E11/D11*100</f>
        <v>97.1231319961361</v>
      </c>
      <c r="L11" s="18" t="n">
        <f aca="false">G11/F11*100</f>
        <v>121.007027175773</v>
      </c>
      <c r="M11" s="18" t="n">
        <f aca="false">I11/H11*100</f>
        <v>75.3421561487657</v>
      </c>
      <c r="N11" s="19"/>
      <c r="O11" s="18" t="n">
        <f aca="false">AVERAGE(K11:K30)</f>
        <v>78.2111433898742</v>
      </c>
      <c r="P11" s="18" t="n">
        <f aca="false">AVERAGE(L11:L30)</f>
        <v>104.223849902362</v>
      </c>
      <c r="Q11" s="18" t="n">
        <f aca="false">AVERAGE(M11:M30)</f>
        <v>67.2503740402964</v>
      </c>
      <c r="R11" s="18" t="n">
        <f aca="false">AVERAGE(K11:M30)</f>
        <v>83.228455777511</v>
      </c>
      <c r="T11" s="20"/>
      <c r="U11" s="20"/>
      <c r="V11" s="20"/>
      <c r="W11" s="20"/>
      <c r="X11" s="19"/>
      <c r="Y11" s="20"/>
      <c r="Z11" s="20"/>
      <c r="AA11" s="20"/>
      <c r="AB11" s="20"/>
    </row>
    <row r="12" s="24" customFormat="true" ht="15" hidden="false" customHeight="false" outlineLevel="0" collapsed="false">
      <c r="A12" s="21"/>
      <c r="B12" s="22" t="s">
        <v>19</v>
      </c>
      <c r="C12" s="21" t="s">
        <v>20</v>
      </c>
      <c r="D12" s="23" t="n">
        <v>375.007</v>
      </c>
      <c r="E12" s="23" t="n">
        <v>312.94</v>
      </c>
      <c r="F12" s="23" t="n">
        <v>314.127</v>
      </c>
      <c r="G12" s="23" t="n">
        <v>331.167</v>
      </c>
      <c r="H12" s="23" t="n">
        <v>608.077</v>
      </c>
      <c r="I12" s="23" t="n">
        <v>289.975</v>
      </c>
      <c r="K12" s="25" t="n">
        <f aca="false">E12/D12*100</f>
        <v>83.4491089499663</v>
      </c>
      <c r="L12" s="25" t="n">
        <f aca="false">G12/F12*100</f>
        <v>105.424557583398</v>
      </c>
      <c r="M12" s="25" t="n">
        <f aca="false">I12/H12*100</f>
        <v>47.6872172438688</v>
      </c>
      <c r="N12" s="26"/>
      <c r="O12" s="25"/>
      <c r="P12" s="25"/>
      <c r="Q12" s="25"/>
      <c r="R12" s="25"/>
      <c r="T12" s="26"/>
      <c r="U12" s="26"/>
      <c r="V12" s="26"/>
      <c r="W12" s="26"/>
      <c r="X12" s="26"/>
      <c r="Y12" s="26"/>
      <c r="Z12" s="26"/>
      <c r="AA12" s="26"/>
      <c r="AB12" s="26"/>
    </row>
    <row r="13" s="24" customFormat="true" ht="15" hidden="false" customHeight="false" outlineLevel="0" collapsed="false">
      <c r="A13" s="21"/>
      <c r="B13" s="27"/>
      <c r="C13" s="21"/>
      <c r="D13" s="23"/>
      <c r="E13" s="23"/>
      <c r="F13" s="23"/>
      <c r="G13" s="23"/>
      <c r="H13" s="23"/>
      <c r="I13" s="23"/>
      <c r="K13" s="25"/>
      <c r="L13" s="25"/>
      <c r="M13" s="25"/>
      <c r="N13" s="26"/>
      <c r="O13" s="25"/>
      <c r="P13" s="25"/>
      <c r="Q13" s="25"/>
      <c r="R13" s="25"/>
      <c r="T13" s="26"/>
      <c r="U13" s="26"/>
      <c r="V13" s="26"/>
      <c r="W13" s="26"/>
      <c r="X13" s="26"/>
      <c r="Y13" s="26"/>
      <c r="Z13" s="26"/>
      <c r="AA13" s="26"/>
      <c r="AB13" s="26"/>
    </row>
    <row r="14" customFormat="false" ht="15.75" hidden="false" customHeight="true" outlineLevel="0" collapsed="false">
      <c r="A14" s="8"/>
      <c r="B14" s="13"/>
      <c r="C14" s="8"/>
      <c r="D14" s="28"/>
      <c r="E14" s="28"/>
      <c r="F14" s="28"/>
      <c r="G14" s="28"/>
      <c r="H14" s="28"/>
      <c r="I14" s="28"/>
      <c r="K14" s="25"/>
      <c r="L14" s="25"/>
      <c r="M14" s="25"/>
      <c r="N14" s="29"/>
      <c r="O14" s="30"/>
      <c r="P14" s="30"/>
      <c r="Q14" s="30"/>
      <c r="R14" s="30"/>
      <c r="S14" s="31"/>
      <c r="T14" s="12"/>
      <c r="U14" s="12"/>
      <c r="V14" s="12"/>
      <c r="W14" s="12"/>
      <c r="X14" s="12"/>
      <c r="Y14" s="12"/>
      <c r="Z14" s="12"/>
      <c r="AA14" s="12"/>
      <c r="AB14" s="12"/>
    </row>
    <row r="15" s="24" customFormat="true" ht="15" hidden="false" customHeight="false" outlineLevel="0" collapsed="false">
      <c r="A15" s="21"/>
      <c r="B15" s="32" t="s">
        <v>21</v>
      </c>
      <c r="C15" s="21" t="s">
        <v>18</v>
      </c>
      <c r="D15" s="23" t="n">
        <v>375.361</v>
      </c>
      <c r="E15" s="23" t="n">
        <v>316.972</v>
      </c>
      <c r="F15" s="23" t="n">
        <v>300.84</v>
      </c>
      <c r="G15" s="23" t="n">
        <v>335.688</v>
      </c>
      <c r="H15" s="23" t="n">
        <v>383.945</v>
      </c>
      <c r="I15" s="23" t="n">
        <v>311.252</v>
      </c>
      <c r="K15" s="25" t="n">
        <f aca="false">E15/D15*100</f>
        <v>84.4445746894323</v>
      </c>
      <c r="L15" s="25" t="n">
        <f aca="false">G15/F15*100</f>
        <v>111.583566015158</v>
      </c>
      <c r="M15" s="25" t="n">
        <f aca="false">I15/H15*100</f>
        <v>81.0668194663298</v>
      </c>
      <c r="N15" s="29"/>
      <c r="O15" s="30"/>
      <c r="P15" s="30"/>
      <c r="Q15" s="30"/>
      <c r="R15" s="30"/>
      <c r="S15" s="31"/>
      <c r="T15" s="26"/>
      <c r="U15" s="26"/>
      <c r="V15" s="26"/>
      <c r="W15" s="26"/>
      <c r="X15" s="26"/>
      <c r="Y15" s="26"/>
      <c r="Z15" s="26"/>
      <c r="AA15" s="26"/>
      <c r="AB15" s="26"/>
    </row>
    <row r="16" s="24" customFormat="true" ht="15" hidden="false" customHeight="false" outlineLevel="0" collapsed="false">
      <c r="A16" s="21"/>
      <c r="B16" s="27"/>
      <c r="C16" s="21" t="s">
        <v>20</v>
      </c>
      <c r="D16" s="23" t="n">
        <v>455.183</v>
      </c>
      <c r="E16" s="23" t="n">
        <v>287.242</v>
      </c>
      <c r="F16" s="23" t="n">
        <v>331.76</v>
      </c>
      <c r="G16" s="23" t="n">
        <v>294.246</v>
      </c>
      <c r="H16" s="23" t="n">
        <v>501.206</v>
      </c>
      <c r="I16" s="23" t="n">
        <v>280.392</v>
      </c>
      <c r="K16" s="25" t="n">
        <f aca="false">E16/D16*100</f>
        <v>63.1047293066745</v>
      </c>
      <c r="L16" s="25" t="n">
        <f aca="false">G16/F16*100</f>
        <v>88.6924282613938</v>
      </c>
      <c r="M16" s="25" t="n">
        <f aca="false">I16/H16*100</f>
        <v>55.9434643639541</v>
      </c>
      <c r="N16" s="29"/>
      <c r="O16" s="30"/>
      <c r="P16" s="30"/>
      <c r="Q16" s="30"/>
      <c r="R16" s="30"/>
      <c r="S16" s="31"/>
      <c r="T16" s="26"/>
      <c r="U16" s="26"/>
      <c r="V16" s="26"/>
      <c r="W16" s="26"/>
      <c r="X16" s="26"/>
      <c r="Y16" s="26"/>
      <c r="Z16" s="26"/>
      <c r="AA16" s="26"/>
      <c r="AB16" s="26"/>
    </row>
    <row r="17" s="24" customFormat="true" ht="15" hidden="false" customHeight="false" outlineLevel="0" collapsed="false">
      <c r="A17" s="21"/>
      <c r="C17" s="21"/>
      <c r="D17" s="23"/>
      <c r="E17" s="23"/>
      <c r="F17" s="23"/>
      <c r="G17" s="23"/>
      <c r="H17" s="23"/>
      <c r="I17" s="23"/>
      <c r="K17" s="25"/>
      <c r="L17" s="25"/>
      <c r="M17" s="25"/>
      <c r="N17" s="29"/>
      <c r="O17" s="30"/>
      <c r="P17" s="30"/>
      <c r="Q17" s="30"/>
      <c r="R17" s="30"/>
      <c r="S17" s="31"/>
      <c r="T17" s="26"/>
      <c r="U17" s="26"/>
      <c r="V17" s="26"/>
      <c r="W17" s="26"/>
      <c r="X17" s="26"/>
      <c r="Y17" s="26"/>
      <c r="Z17" s="26"/>
      <c r="AA17" s="26"/>
      <c r="AB17" s="26"/>
    </row>
    <row r="18" s="24" customFormat="true" ht="15" hidden="false" customHeight="false" outlineLevel="0" collapsed="false">
      <c r="A18" s="21"/>
      <c r="B18" s="27"/>
      <c r="C18" s="21"/>
      <c r="D18" s="23"/>
      <c r="E18" s="23"/>
      <c r="F18" s="23"/>
      <c r="G18" s="23"/>
      <c r="H18" s="23"/>
      <c r="I18" s="23"/>
      <c r="K18" s="25"/>
      <c r="L18" s="25"/>
      <c r="M18" s="25"/>
      <c r="N18" s="29"/>
      <c r="O18" s="30"/>
      <c r="P18" s="30"/>
      <c r="Q18" s="30"/>
      <c r="R18" s="30"/>
      <c r="S18" s="31"/>
      <c r="T18" s="26"/>
      <c r="U18" s="26"/>
      <c r="V18" s="26"/>
      <c r="W18" s="26"/>
      <c r="X18" s="26"/>
      <c r="Y18" s="26"/>
      <c r="Z18" s="26"/>
      <c r="AA18" s="26"/>
      <c r="AB18" s="26"/>
    </row>
    <row r="19" s="24" customFormat="true" ht="15" hidden="false" customHeight="false" outlineLevel="0" collapsed="false">
      <c r="A19" s="21"/>
      <c r="B19" s="32" t="s">
        <v>22</v>
      </c>
      <c r="C19" s="21" t="s">
        <v>18</v>
      </c>
      <c r="D19" s="23" t="n">
        <v>358.691</v>
      </c>
      <c r="E19" s="23" t="n">
        <v>317.773</v>
      </c>
      <c r="F19" s="23" t="n">
        <v>303.879</v>
      </c>
      <c r="G19" s="23" t="n">
        <v>345.707</v>
      </c>
      <c r="H19" s="23" t="n">
        <v>350.413</v>
      </c>
      <c r="I19" s="23" t="n">
        <v>318.838</v>
      </c>
      <c r="K19" s="25" t="n">
        <f aca="false">E19/D19*100</f>
        <v>88.5924096227673</v>
      </c>
      <c r="L19" s="25" t="n">
        <f aca="false">G19/F19*100</f>
        <v>113.76468923486</v>
      </c>
      <c r="M19" s="25" t="n">
        <f aca="false">I19/H19*100</f>
        <v>90.9892041676536</v>
      </c>
      <c r="N19" s="29"/>
      <c r="O19" s="30"/>
      <c r="P19" s="30"/>
      <c r="Q19" s="30"/>
      <c r="R19" s="30"/>
      <c r="S19" s="31"/>
      <c r="T19" s="26"/>
      <c r="U19" s="26"/>
      <c r="V19" s="26"/>
      <c r="W19" s="26"/>
      <c r="X19" s="26"/>
      <c r="Y19" s="26"/>
      <c r="Z19" s="26"/>
      <c r="AA19" s="26"/>
      <c r="AB19" s="26"/>
    </row>
    <row r="20" s="24" customFormat="true" ht="15" hidden="false" customHeight="false" outlineLevel="0" collapsed="false">
      <c r="A20" s="21"/>
      <c r="B20" s="32"/>
      <c r="C20" s="21" t="s">
        <v>20</v>
      </c>
      <c r="D20" s="23" t="n">
        <v>460.698</v>
      </c>
      <c r="E20" s="23" t="n">
        <v>289.029</v>
      </c>
      <c r="F20" s="23" t="n">
        <v>327.041</v>
      </c>
      <c r="G20" s="23" t="n">
        <v>317.877</v>
      </c>
      <c r="H20" s="23" t="n">
        <v>456.976</v>
      </c>
      <c r="I20" s="23" t="n">
        <v>288.14</v>
      </c>
      <c r="K20" s="25" t="n">
        <f aca="false">E20/D20*100</f>
        <v>62.737194431059</v>
      </c>
      <c r="L20" s="25" t="n">
        <f aca="false">G20/F20*100</f>
        <v>97.1979048498506</v>
      </c>
      <c r="M20" s="25" t="n">
        <f aca="false">I20/H20*100</f>
        <v>63.0536395784461</v>
      </c>
      <c r="N20" s="29"/>
      <c r="O20" s="30"/>
      <c r="P20" s="30"/>
      <c r="Q20" s="30"/>
      <c r="R20" s="30"/>
      <c r="S20" s="31"/>
      <c r="T20" s="26"/>
      <c r="U20" s="26"/>
      <c r="V20" s="26"/>
      <c r="W20" s="26"/>
      <c r="X20" s="26"/>
      <c r="Y20" s="26"/>
      <c r="Z20" s="26"/>
      <c r="AA20" s="26"/>
      <c r="AB20" s="26"/>
    </row>
    <row r="21" s="24" customFormat="true" ht="15" hidden="false" customHeight="false" outlineLevel="0" collapsed="false">
      <c r="A21" s="21"/>
      <c r="B21" s="32"/>
      <c r="C21" s="21"/>
      <c r="D21" s="23"/>
      <c r="E21" s="23"/>
      <c r="F21" s="23"/>
      <c r="G21" s="23"/>
      <c r="H21" s="23"/>
      <c r="I21" s="23"/>
      <c r="K21" s="25"/>
      <c r="L21" s="25"/>
      <c r="M21" s="25"/>
      <c r="N21" s="29"/>
      <c r="O21" s="30"/>
      <c r="P21" s="30"/>
      <c r="Q21" s="30"/>
      <c r="R21" s="30"/>
      <c r="S21" s="31"/>
      <c r="T21" s="26"/>
      <c r="U21" s="26"/>
      <c r="V21" s="26"/>
      <c r="W21" s="26"/>
      <c r="X21" s="26"/>
      <c r="Y21" s="26"/>
      <c r="Z21" s="26"/>
      <c r="AA21" s="26"/>
      <c r="AB21" s="26"/>
    </row>
    <row r="22" s="24" customFormat="true" ht="15" hidden="false" customHeight="false" outlineLevel="0" collapsed="false">
      <c r="A22" s="21"/>
      <c r="B22" s="32"/>
      <c r="C22" s="21"/>
      <c r="D22" s="23"/>
      <c r="E22" s="23"/>
      <c r="F22" s="23"/>
      <c r="G22" s="23"/>
      <c r="H22" s="23"/>
      <c r="I22" s="23"/>
      <c r="K22" s="25"/>
      <c r="L22" s="25"/>
      <c r="M22" s="25"/>
      <c r="N22" s="29"/>
      <c r="O22" s="30"/>
      <c r="P22" s="30"/>
      <c r="Q22" s="30"/>
      <c r="R22" s="30"/>
      <c r="S22" s="31"/>
      <c r="T22" s="26"/>
      <c r="U22" s="26"/>
      <c r="V22" s="26"/>
      <c r="W22" s="26"/>
      <c r="X22" s="26"/>
      <c r="Y22" s="26"/>
      <c r="Z22" s="26"/>
      <c r="AA22" s="26"/>
      <c r="AB22" s="26"/>
    </row>
    <row r="23" s="24" customFormat="true" ht="15" hidden="false" customHeight="false" outlineLevel="0" collapsed="false">
      <c r="A23" s="21"/>
      <c r="B23" s="32" t="s">
        <v>23</v>
      </c>
      <c r="C23" s="21" t="s">
        <v>18</v>
      </c>
      <c r="D23" s="23" t="n">
        <v>343.159</v>
      </c>
      <c r="E23" s="23" t="n">
        <v>325.27</v>
      </c>
      <c r="F23" s="23" t="n">
        <v>292.091</v>
      </c>
      <c r="G23" s="23" t="n">
        <v>334.245</v>
      </c>
      <c r="H23" s="23" t="n">
        <v>386.581</v>
      </c>
      <c r="I23" s="23" t="n">
        <v>333.564</v>
      </c>
      <c r="K23" s="25" t="n">
        <f aca="false">E23/D23*100</f>
        <v>94.786964643212</v>
      </c>
      <c r="L23" s="25" t="n">
        <f aca="false">G23/F23*100</f>
        <v>114.431803787176</v>
      </c>
      <c r="M23" s="25" t="n">
        <f aca="false">I23/H23*100</f>
        <v>86.2856684627542</v>
      </c>
      <c r="N23" s="29"/>
      <c r="O23" s="30"/>
      <c r="P23" s="30"/>
      <c r="Q23" s="30"/>
      <c r="R23" s="30"/>
      <c r="S23" s="31"/>
      <c r="T23" s="26"/>
      <c r="U23" s="26"/>
      <c r="V23" s="26"/>
      <c r="W23" s="26"/>
      <c r="X23" s="26"/>
      <c r="Y23" s="26"/>
      <c r="Z23" s="26"/>
      <c r="AA23" s="26"/>
      <c r="AB23" s="26"/>
    </row>
    <row r="24" s="24" customFormat="true" ht="15" hidden="false" customHeight="false" outlineLevel="0" collapsed="false">
      <c r="A24" s="21"/>
      <c r="B24" s="32"/>
      <c r="C24" s="21" t="s">
        <v>20</v>
      </c>
      <c r="D24" s="23" t="n">
        <v>425.026</v>
      </c>
      <c r="E24" s="23" t="n">
        <v>296.692</v>
      </c>
      <c r="F24" s="23" t="n">
        <v>313.554</v>
      </c>
      <c r="G24" s="23" t="n">
        <v>307.16</v>
      </c>
      <c r="H24" s="23" t="n">
        <v>481.706</v>
      </c>
      <c r="I24" s="23" t="n">
        <v>296.793</v>
      </c>
      <c r="K24" s="25" t="n">
        <f aca="false">E24/D24*100</f>
        <v>69.8056118919784</v>
      </c>
      <c r="L24" s="25" t="n">
        <f aca="false">G24/F24*100</f>
        <v>97.960797821109</v>
      </c>
      <c r="M24" s="25" t="n">
        <f aca="false">I24/H24*100</f>
        <v>61.6128925111998</v>
      </c>
      <c r="N24" s="29"/>
      <c r="O24" s="30"/>
      <c r="P24" s="30"/>
      <c r="Q24" s="30"/>
      <c r="R24" s="30"/>
      <c r="S24" s="31"/>
      <c r="T24" s="26"/>
      <c r="U24" s="26"/>
      <c r="V24" s="26"/>
      <c r="W24" s="26"/>
      <c r="X24" s="26"/>
      <c r="Y24" s="26"/>
      <c r="Z24" s="26"/>
      <c r="AA24" s="26"/>
      <c r="AB24" s="26"/>
    </row>
    <row r="25" s="24" customFormat="true" ht="15" hidden="false" customHeight="false" outlineLevel="0" collapsed="false">
      <c r="A25" s="21"/>
      <c r="B25" s="32"/>
      <c r="C25" s="21"/>
      <c r="D25" s="23"/>
      <c r="E25" s="23"/>
      <c r="F25" s="23"/>
      <c r="G25" s="23"/>
      <c r="H25" s="23"/>
      <c r="I25" s="23"/>
      <c r="K25" s="25"/>
      <c r="L25" s="25"/>
      <c r="M25" s="25"/>
      <c r="N25" s="29"/>
      <c r="O25" s="30"/>
      <c r="P25" s="30"/>
      <c r="Q25" s="30"/>
      <c r="R25" s="30"/>
      <c r="S25" s="31"/>
      <c r="T25" s="26"/>
      <c r="U25" s="26"/>
      <c r="V25" s="26"/>
      <c r="W25" s="26"/>
      <c r="X25" s="26"/>
      <c r="Y25" s="26"/>
      <c r="Z25" s="26"/>
      <c r="AA25" s="26"/>
      <c r="AB25" s="26"/>
    </row>
    <row r="26" s="24" customFormat="true" ht="15" hidden="false" customHeight="false" outlineLevel="0" collapsed="false">
      <c r="A26" s="21"/>
      <c r="B26" s="32"/>
      <c r="C26" s="21"/>
      <c r="D26" s="23"/>
      <c r="E26" s="23"/>
      <c r="F26" s="23"/>
      <c r="G26" s="23"/>
      <c r="H26" s="23"/>
      <c r="I26" s="23"/>
      <c r="K26" s="25"/>
      <c r="L26" s="25"/>
      <c r="M26" s="25"/>
      <c r="N26" s="29"/>
      <c r="O26" s="30"/>
      <c r="P26" s="30"/>
      <c r="Q26" s="30"/>
      <c r="R26" s="30"/>
      <c r="S26" s="31"/>
      <c r="T26" s="26"/>
      <c r="U26" s="26"/>
      <c r="V26" s="26"/>
      <c r="W26" s="26"/>
      <c r="X26" s="26"/>
      <c r="Y26" s="26"/>
      <c r="Z26" s="26"/>
      <c r="AA26" s="26"/>
      <c r="AB26" s="26"/>
    </row>
    <row r="27" s="24" customFormat="true" ht="15" hidden="false" customHeight="false" outlineLevel="0" collapsed="false">
      <c r="A27" s="21"/>
      <c r="B27" s="32" t="s">
        <v>24</v>
      </c>
      <c r="C27" s="21" t="s">
        <v>18</v>
      </c>
      <c r="D27" s="23" t="n">
        <v>395.52</v>
      </c>
      <c r="E27" s="23" t="n">
        <v>317.835</v>
      </c>
      <c r="F27" s="23" t="n">
        <v>331.248</v>
      </c>
      <c r="G27" s="23" t="n">
        <v>340.548</v>
      </c>
      <c r="H27" s="23" t="n">
        <v>469.913</v>
      </c>
      <c r="I27" s="23" t="n">
        <v>315.276</v>
      </c>
      <c r="K27" s="25" t="n">
        <f aca="false">E27/D27*100</f>
        <v>80.3587682038835</v>
      </c>
      <c r="L27" s="25" t="n">
        <f aca="false">G27/F27*100</f>
        <v>102.807564121142</v>
      </c>
      <c r="M27" s="25" t="n">
        <f aca="false">I27/H27*100</f>
        <v>67.0924192350499</v>
      </c>
      <c r="N27" s="26"/>
      <c r="O27" s="30"/>
      <c r="P27" s="30"/>
      <c r="Q27" s="30"/>
      <c r="R27" s="30"/>
      <c r="T27" s="26"/>
      <c r="U27" s="26"/>
      <c r="V27" s="26"/>
      <c r="W27" s="26"/>
      <c r="X27" s="26"/>
      <c r="Y27" s="26"/>
      <c r="Z27" s="26"/>
      <c r="AA27" s="26"/>
      <c r="AB27" s="26"/>
    </row>
    <row r="28" s="24" customFormat="true" ht="15" hidden="false" customHeight="false" outlineLevel="0" collapsed="false">
      <c r="A28" s="21"/>
      <c r="B28" s="27"/>
      <c r="C28" s="21" t="s">
        <v>20</v>
      </c>
      <c r="D28" s="23" t="n">
        <v>502.955</v>
      </c>
      <c r="E28" s="23" t="n">
        <v>290.25</v>
      </c>
      <c r="F28" s="23" t="n">
        <v>359.11</v>
      </c>
      <c r="G28" s="23" t="n">
        <v>320.93</v>
      </c>
      <c r="H28" s="23" t="n">
        <v>649.706</v>
      </c>
      <c r="I28" s="23" t="n">
        <v>282.169</v>
      </c>
      <c r="K28" s="25" t="n">
        <f aca="false">E28/D28*100</f>
        <v>57.7089401636329</v>
      </c>
      <c r="L28" s="25" t="n">
        <f aca="false">G28/F28*100</f>
        <v>89.3681601737629</v>
      </c>
      <c r="M28" s="25" t="n">
        <f aca="false">I28/H28*100</f>
        <v>43.4302592249417</v>
      </c>
      <c r="N28" s="26"/>
      <c r="O28" s="30"/>
      <c r="P28" s="30"/>
      <c r="Q28" s="30"/>
      <c r="R28" s="30"/>
      <c r="T28" s="26"/>
      <c r="U28" s="26"/>
      <c r="V28" s="26"/>
      <c r="W28" s="26"/>
      <c r="X28" s="26"/>
      <c r="Y28" s="26"/>
      <c r="Z28" s="26"/>
      <c r="AA28" s="26"/>
      <c r="AB28" s="26"/>
    </row>
    <row r="29" s="24" customFormat="true" ht="15" hidden="false" customHeight="false" outlineLevel="0" collapsed="false">
      <c r="A29" s="21"/>
      <c r="B29" s="27"/>
      <c r="C29" s="21"/>
      <c r="D29" s="25"/>
      <c r="E29" s="25"/>
      <c r="F29" s="25"/>
      <c r="G29" s="25"/>
      <c r="H29" s="25"/>
      <c r="I29" s="25"/>
      <c r="K29" s="25"/>
      <c r="L29" s="25"/>
      <c r="M29" s="25"/>
      <c r="N29" s="33"/>
      <c r="O29" s="25"/>
      <c r="P29" s="25"/>
      <c r="Q29" s="25"/>
      <c r="R29" s="25"/>
      <c r="T29" s="26"/>
      <c r="U29" s="26"/>
      <c r="V29" s="26"/>
      <c r="W29" s="26"/>
      <c r="X29" s="26"/>
      <c r="Y29" s="26"/>
      <c r="Z29" s="26"/>
      <c r="AA29" s="26"/>
      <c r="AB29" s="26"/>
    </row>
    <row r="30" s="24" customFormat="true" ht="15" hidden="false" customHeight="false" outlineLevel="0" collapsed="false">
      <c r="A30" s="21"/>
      <c r="B30" s="34"/>
      <c r="C30" s="21"/>
      <c r="D30" s="35"/>
      <c r="E30" s="35"/>
      <c r="F30" s="35"/>
      <c r="G30" s="35"/>
      <c r="H30" s="35"/>
      <c r="I30" s="35"/>
      <c r="K30" s="25"/>
      <c r="L30" s="25"/>
      <c r="M30" s="25"/>
      <c r="N30" s="33"/>
      <c r="O30" s="25"/>
      <c r="P30" s="25"/>
      <c r="Q30" s="25"/>
      <c r="R30" s="25"/>
      <c r="T30" s="26"/>
      <c r="U30" s="26"/>
      <c r="V30" s="26"/>
      <c r="W30" s="26"/>
      <c r="X30" s="26"/>
      <c r="Y30" s="26"/>
      <c r="Z30" s="26"/>
      <c r="AA30" s="26"/>
      <c r="AB30" s="26"/>
    </row>
    <row r="31" s="17" customFormat="true" ht="15" hidden="false" customHeight="false" outlineLevel="0" collapsed="false">
      <c r="A31" s="14"/>
      <c r="B31" s="15" t="s">
        <v>25</v>
      </c>
      <c r="C31" s="14" t="s">
        <v>18</v>
      </c>
      <c r="D31" s="16" t="n">
        <v>331.126</v>
      </c>
      <c r="E31" s="16" t="n">
        <v>332.778</v>
      </c>
      <c r="F31" s="16" t="n">
        <v>275.465</v>
      </c>
      <c r="G31" s="16" t="n">
        <v>323.866</v>
      </c>
      <c r="H31" s="16" t="n">
        <v>373.402</v>
      </c>
      <c r="I31" s="16" t="n">
        <v>283.301</v>
      </c>
      <c r="K31" s="18" t="n">
        <f aca="false">E31/D31*100</f>
        <v>100.49890374057</v>
      </c>
      <c r="L31" s="18" t="n">
        <f aca="false">G31/F31*100</f>
        <v>117.570653259035</v>
      </c>
      <c r="M31" s="18" t="n">
        <f aca="false">I31/H31*100</f>
        <v>75.8702417233973</v>
      </c>
      <c r="N31" s="20"/>
      <c r="O31" s="18" t="n">
        <f aca="false">AVERAGE(K31:K50)</f>
        <v>88.1243307330475</v>
      </c>
      <c r="P31" s="18" t="n">
        <f aca="false">AVERAGE(L31:L50)</f>
        <v>112.414052869692</v>
      </c>
      <c r="Q31" s="18" t="n">
        <f aca="false">AVERAGE(M31:M50)</f>
        <v>68.6878298334404</v>
      </c>
      <c r="R31" s="18" t="n">
        <f aca="false">AVERAGE(K31:M50)</f>
        <v>89.7420711453931</v>
      </c>
      <c r="T31" s="19"/>
      <c r="U31" s="19"/>
      <c r="V31" s="19"/>
      <c r="W31" s="19"/>
      <c r="X31" s="19"/>
      <c r="Y31" s="19"/>
      <c r="Z31" s="19"/>
      <c r="AA31" s="19"/>
      <c r="AB31" s="19"/>
    </row>
    <row r="32" s="24" customFormat="true" ht="15" hidden="false" customHeight="false" outlineLevel="0" collapsed="false">
      <c r="A32" s="21"/>
      <c r="B32" s="22" t="s">
        <v>26</v>
      </c>
      <c r="C32" s="21" t="s">
        <v>20</v>
      </c>
      <c r="D32" s="23" t="n">
        <v>419.859</v>
      </c>
      <c r="E32" s="23" t="n">
        <v>309.141</v>
      </c>
      <c r="F32" s="23" t="n">
        <v>315.769</v>
      </c>
      <c r="G32" s="23" t="n">
        <v>301.774</v>
      </c>
      <c r="H32" s="23" t="n">
        <v>504.865</v>
      </c>
      <c r="I32" s="23" t="n">
        <v>266.153</v>
      </c>
      <c r="K32" s="25" t="n">
        <f aca="false">E32/D32*100</f>
        <v>73.6297185483698</v>
      </c>
      <c r="L32" s="25" t="n">
        <f aca="false">G32/F32*100</f>
        <v>95.5679626562455</v>
      </c>
      <c r="M32" s="25" t="n">
        <f aca="false">I32/H32*100</f>
        <v>52.7176571954879</v>
      </c>
      <c r="N32" s="33"/>
      <c r="O32" s="30"/>
      <c r="P32" s="30"/>
      <c r="Q32" s="30"/>
      <c r="R32" s="30"/>
      <c r="T32" s="26"/>
      <c r="U32" s="26"/>
      <c r="V32" s="26"/>
      <c r="W32" s="26"/>
      <c r="X32" s="26"/>
      <c r="Y32" s="26"/>
      <c r="Z32" s="26"/>
      <c r="AA32" s="26"/>
      <c r="AB32" s="26"/>
    </row>
    <row r="33" s="24" customFormat="true" ht="15" hidden="false" customHeight="false" outlineLevel="0" collapsed="false">
      <c r="A33" s="21"/>
      <c r="B33" s="27"/>
      <c r="C33" s="21"/>
      <c r="D33" s="23"/>
      <c r="E33" s="23"/>
      <c r="F33" s="23"/>
      <c r="G33" s="23"/>
      <c r="H33" s="23"/>
      <c r="I33" s="23"/>
      <c r="K33" s="25"/>
      <c r="L33" s="25"/>
      <c r="M33" s="25"/>
      <c r="N33" s="33"/>
      <c r="O33" s="30"/>
      <c r="P33" s="30"/>
      <c r="Q33" s="30"/>
      <c r="R33" s="30"/>
      <c r="T33" s="26"/>
      <c r="U33" s="26"/>
      <c r="V33" s="26"/>
      <c r="W33" s="26"/>
      <c r="X33" s="26"/>
      <c r="Y33" s="26"/>
      <c r="Z33" s="26"/>
      <c r="AA33" s="26"/>
      <c r="AB33" s="26"/>
    </row>
    <row r="34" s="24" customFormat="true" ht="15" hidden="false" customHeight="false" outlineLevel="0" collapsed="false">
      <c r="A34" s="21"/>
      <c r="B34" s="27"/>
      <c r="C34" s="21"/>
      <c r="D34" s="23"/>
      <c r="E34" s="23"/>
      <c r="F34" s="23"/>
      <c r="G34" s="23"/>
      <c r="H34" s="23"/>
      <c r="I34" s="23"/>
      <c r="K34" s="25"/>
      <c r="L34" s="25"/>
      <c r="M34" s="25"/>
      <c r="N34" s="33"/>
      <c r="O34" s="30"/>
      <c r="P34" s="30"/>
      <c r="Q34" s="30"/>
      <c r="R34" s="30"/>
      <c r="T34" s="26"/>
      <c r="U34" s="26"/>
      <c r="V34" s="26"/>
      <c r="W34" s="26"/>
      <c r="X34" s="26"/>
      <c r="Y34" s="26"/>
      <c r="Z34" s="26"/>
      <c r="AA34" s="26"/>
      <c r="AB34" s="26"/>
    </row>
    <row r="35" s="24" customFormat="true" ht="15" hidden="false" customHeight="false" outlineLevel="0" collapsed="false">
      <c r="A35" s="21"/>
      <c r="B35" s="32" t="s">
        <v>21</v>
      </c>
      <c r="C35" s="21" t="s">
        <v>18</v>
      </c>
      <c r="D35" s="23" t="n">
        <v>366.21</v>
      </c>
      <c r="E35" s="23" t="n">
        <v>326.927</v>
      </c>
      <c r="F35" s="23" t="n">
        <v>292.634</v>
      </c>
      <c r="G35" s="23" t="n">
        <v>327.536</v>
      </c>
      <c r="H35" s="23" t="n">
        <v>443.074</v>
      </c>
      <c r="I35" s="23" t="n">
        <v>311.3</v>
      </c>
      <c r="K35" s="25" t="n">
        <f aca="false">E35/D35*100</f>
        <v>89.2730946724557</v>
      </c>
      <c r="L35" s="25" t="n">
        <f aca="false">G35/F35*100</f>
        <v>111.926843770717</v>
      </c>
      <c r="M35" s="25" t="n">
        <f aca="false">I35/H35*100</f>
        <v>70.2591440707421</v>
      </c>
      <c r="N35" s="33"/>
      <c r="O35" s="30"/>
      <c r="P35" s="30"/>
      <c r="Q35" s="30"/>
      <c r="R35" s="30"/>
      <c r="T35" s="26"/>
      <c r="U35" s="26"/>
      <c r="V35" s="26"/>
      <c r="W35" s="26"/>
      <c r="X35" s="26"/>
      <c r="Y35" s="26"/>
      <c r="Z35" s="26"/>
      <c r="AA35" s="26"/>
      <c r="AB35" s="26"/>
    </row>
    <row r="36" s="24" customFormat="true" ht="15" hidden="false" customHeight="false" outlineLevel="0" collapsed="false">
      <c r="A36" s="21"/>
      <c r="B36" s="27"/>
      <c r="C36" s="21" t="s">
        <v>20</v>
      </c>
      <c r="D36" s="23" t="n">
        <v>439.721</v>
      </c>
      <c r="E36" s="23" t="n">
        <v>299.625</v>
      </c>
      <c r="F36" s="23" t="n">
        <v>338.26</v>
      </c>
      <c r="G36" s="23" t="n">
        <v>315.443</v>
      </c>
      <c r="H36" s="23" t="n">
        <v>483.081</v>
      </c>
      <c r="I36" s="23" t="n">
        <v>280.583</v>
      </c>
      <c r="K36" s="25" t="n">
        <f aca="false">E36/D36*100</f>
        <v>68.1397977353822</v>
      </c>
      <c r="L36" s="25" t="n">
        <f aca="false">G36/F36*100</f>
        <v>93.2545970555194</v>
      </c>
      <c r="M36" s="25" t="n">
        <f aca="false">I36/H36*100</f>
        <v>58.0819779705681</v>
      </c>
      <c r="N36" s="33"/>
      <c r="O36" s="30"/>
      <c r="P36" s="30"/>
      <c r="Q36" s="30"/>
      <c r="R36" s="30"/>
      <c r="T36" s="26"/>
      <c r="U36" s="26"/>
      <c r="V36" s="26"/>
      <c r="W36" s="26"/>
      <c r="X36" s="26"/>
      <c r="Y36" s="26"/>
      <c r="Z36" s="26"/>
      <c r="AA36" s="26"/>
      <c r="AB36" s="26"/>
    </row>
    <row r="37" s="24" customFormat="true" ht="15" hidden="false" customHeight="false" outlineLevel="0" collapsed="false">
      <c r="A37" s="21"/>
      <c r="B37" s="27"/>
      <c r="C37" s="21"/>
      <c r="D37" s="23"/>
      <c r="E37" s="23"/>
      <c r="F37" s="23"/>
      <c r="G37" s="23"/>
      <c r="H37" s="23"/>
      <c r="I37" s="23"/>
      <c r="K37" s="25"/>
      <c r="L37" s="25"/>
      <c r="M37" s="25"/>
      <c r="N37" s="33"/>
      <c r="O37" s="30"/>
      <c r="P37" s="30"/>
      <c r="Q37" s="30"/>
      <c r="R37" s="30"/>
      <c r="T37" s="33"/>
      <c r="U37" s="33"/>
      <c r="V37" s="33"/>
      <c r="W37" s="33"/>
      <c r="X37" s="26"/>
      <c r="Y37" s="33"/>
      <c r="Z37" s="33"/>
      <c r="AA37" s="33"/>
      <c r="AB37" s="33"/>
    </row>
    <row r="38" s="24" customFormat="true" ht="15" hidden="false" customHeight="false" outlineLevel="0" collapsed="false">
      <c r="A38" s="21"/>
      <c r="B38" s="27"/>
      <c r="C38" s="21"/>
      <c r="D38" s="23"/>
      <c r="E38" s="23"/>
      <c r="F38" s="23"/>
      <c r="G38" s="23"/>
      <c r="H38" s="23"/>
      <c r="I38" s="23"/>
      <c r="K38" s="25"/>
      <c r="L38" s="25"/>
      <c r="M38" s="25"/>
      <c r="N38" s="33"/>
      <c r="O38" s="30"/>
      <c r="P38" s="30"/>
      <c r="Q38" s="30"/>
      <c r="R38" s="30"/>
      <c r="T38" s="26"/>
      <c r="U38" s="26"/>
      <c r="V38" s="26"/>
      <c r="W38" s="26"/>
      <c r="X38" s="26"/>
      <c r="Y38" s="26"/>
      <c r="Z38" s="26"/>
      <c r="AA38" s="26"/>
      <c r="AB38" s="26"/>
    </row>
    <row r="39" s="24" customFormat="true" ht="15" hidden="false" customHeight="false" outlineLevel="0" collapsed="false">
      <c r="A39" s="21"/>
      <c r="B39" s="32" t="s">
        <v>22</v>
      </c>
      <c r="C39" s="21" t="s">
        <v>18</v>
      </c>
      <c r="D39" s="23" t="n">
        <v>337.075</v>
      </c>
      <c r="E39" s="23" t="n">
        <v>350.505</v>
      </c>
      <c r="F39" s="23" t="n">
        <v>273.648</v>
      </c>
      <c r="G39" s="23" t="n">
        <v>360.123</v>
      </c>
      <c r="H39" s="23" t="n">
        <v>409.895</v>
      </c>
      <c r="I39" s="23" t="n">
        <v>332.251</v>
      </c>
      <c r="K39" s="25" t="n">
        <f aca="false">E39/D39*100</f>
        <v>103.984276496329</v>
      </c>
      <c r="L39" s="25" t="n">
        <f aca="false">G39/F39*100</f>
        <v>131.600815646378</v>
      </c>
      <c r="M39" s="25" t="n">
        <f aca="false">I39/H39*100</f>
        <v>81.0575879188573</v>
      </c>
      <c r="N39" s="33"/>
      <c r="O39" s="30"/>
      <c r="P39" s="30"/>
      <c r="Q39" s="30"/>
      <c r="R39" s="30"/>
      <c r="T39" s="26"/>
      <c r="U39" s="26"/>
      <c r="V39" s="26"/>
      <c r="W39" s="26"/>
      <c r="X39" s="26"/>
      <c r="Y39" s="26"/>
      <c r="Z39" s="26"/>
      <c r="AA39" s="26"/>
      <c r="AB39" s="26"/>
    </row>
    <row r="40" s="24" customFormat="true" ht="15" hidden="false" customHeight="false" outlineLevel="0" collapsed="false">
      <c r="A40" s="21"/>
      <c r="B40" s="32"/>
      <c r="C40" s="21" t="s">
        <v>20</v>
      </c>
      <c r="D40" s="23" t="n">
        <v>405.752</v>
      </c>
      <c r="E40" s="23" t="n">
        <v>312.705</v>
      </c>
      <c r="F40" s="23" t="n">
        <v>288.432</v>
      </c>
      <c r="G40" s="23" t="n">
        <v>330.909</v>
      </c>
      <c r="H40" s="23" t="n">
        <v>478.354</v>
      </c>
      <c r="I40" s="23" t="n">
        <v>298.614</v>
      </c>
      <c r="K40" s="25" t="n">
        <f aca="false">E40/D40*100</f>
        <v>77.0680119876181</v>
      </c>
      <c r="L40" s="25" t="n">
        <f aca="false">G40/F40*100</f>
        <v>114.726868031286</v>
      </c>
      <c r="M40" s="25" t="n">
        <f aca="false">I40/H40*100</f>
        <v>62.4253168155801</v>
      </c>
      <c r="N40" s="33"/>
      <c r="O40" s="30"/>
      <c r="P40" s="30"/>
      <c r="Q40" s="30"/>
      <c r="R40" s="30"/>
      <c r="T40" s="26"/>
      <c r="U40" s="26"/>
      <c r="V40" s="26"/>
      <c r="W40" s="26"/>
      <c r="X40" s="26"/>
      <c r="Y40" s="26"/>
      <c r="Z40" s="26"/>
      <c r="AA40" s="26"/>
      <c r="AB40" s="26"/>
    </row>
    <row r="41" s="24" customFormat="true" ht="15" hidden="false" customHeight="false" outlineLevel="0" collapsed="false">
      <c r="A41" s="21"/>
      <c r="B41" s="32"/>
      <c r="C41" s="21"/>
      <c r="D41" s="23"/>
      <c r="E41" s="23"/>
      <c r="F41" s="23"/>
      <c r="G41" s="23"/>
      <c r="H41" s="23"/>
      <c r="I41" s="23"/>
      <c r="K41" s="25"/>
      <c r="L41" s="25"/>
      <c r="M41" s="25"/>
      <c r="N41" s="33"/>
      <c r="O41" s="30"/>
      <c r="P41" s="30"/>
      <c r="Q41" s="30"/>
      <c r="R41" s="30"/>
      <c r="T41" s="26"/>
      <c r="U41" s="26"/>
      <c r="V41" s="26"/>
      <c r="W41" s="26"/>
      <c r="X41" s="26"/>
      <c r="Y41" s="26"/>
      <c r="Z41" s="26"/>
      <c r="AA41" s="26"/>
      <c r="AB41" s="26"/>
    </row>
    <row r="42" s="24" customFormat="true" ht="15" hidden="false" customHeight="false" outlineLevel="0" collapsed="false">
      <c r="A42" s="21"/>
      <c r="B42" s="32"/>
      <c r="C42" s="21"/>
      <c r="D42" s="23"/>
      <c r="E42" s="23"/>
      <c r="F42" s="23"/>
      <c r="G42" s="23"/>
      <c r="H42" s="23"/>
      <c r="I42" s="23"/>
      <c r="K42" s="25"/>
      <c r="L42" s="25"/>
      <c r="M42" s="25"/>
      <c r="N42" s="33"/>
      <c r="O42" s="30"/>
      <c r="P42" s="30"/>
      <c r="Q42" s="30"/>
      <c r="R42" s="30"/>
      <c r="T42" s="26"/>
      <c r="U42" s="26"/>
      <c r="V42" s="26"/>
      <c r="W42" s="26"/>
      <c r="X42" s="26"/>
      <c r="Y42" s="26"/>
      <c r="Z42" s="26"/>
      <c r="AA42" s="26"/>
      <c r="AB42" s="26"/>
    </row>
    <row r="43" s="24" customFormat="true" ht="15" hidden="false" customHeight="false" outlineLevel="0" collapsed="false">
      <c r="A43" s="21"/>
      <c r="B43" s="32" t="s">
        <v>23</v>
      </c>
      <c r="C43" s="21" t="s">
        <v>18</v>
      </c>
      <c r="D43" s="23" t="n">
        <v>315.807</v>
      </c>
      <c r="E43" s="23" t="n">
        <v>357.444</v>
      </c>
      <c r="F43" s="23" t="n">
        <v>310.364</v>
      </c>
      <c r="G43" s="36" t="n">
        <v>386.325</v>
      </c>
      <c r="H43" s="23" t="n">
        <v>423.128</v>
      </c>
      <c r="I43" s="23" t="n">
        <v>338.925</v>
      </c>
      <c r="K43" s="25" t="n">
        <f aca="false">E43/D43*100</f>
        <v>113.184318270336</v>
      </c>
      <c r="L43" s="25" t="n">
        <f aca="false">G43/F43*100</f>
        <v>124.474810222835</v>
      </c>
      <c r="M43" s="25" t="n">
        <f aca="false">I43/H43*100</f>
        <v>80.099875215065</v>
      </c>
      <c r="N43" s="33"/>
      <c r="O43" s="30"/>
      <c r="P43" s="30"/>
      <c r="Q43" s="30"/>
      <c r="R43" s="30"/>
      <c r="T43" s="26"/>
      <c r="U43" s="26"/>
      <c r="V43" s="26"/>
      <c r="W43" s="26"/>
      <c r="X43" s="26"/>
      <c r="Y43" s="26"/>
      <c r="Z43" s="26"/>
      <c r="AA43" s="26"/>
      <c r="AB43" s="26"/>
    </row>
    <row r="44" s="24" customFormat="true" ht="15" hidden="false" customHeight="false" outlineLevel="0" collapsed="false">
      <c r="A44" s="21"/>
      <c r="B44" s="32"/>
      <c r="C44" s="21" t="s">
        <v>20</v>
      </c>
      <c r="D44" s="23" t="n">
        <v>346.977</v>
      </c>
      <c r="E44" s="23" t="n">
        <v>319</v>
      </c>
      <c r="F44" s="23" t="n">
        <v>296.304</v>
      </c>
      <c r="G44" s="23" t="n">
        <v>343.305</v>
      </c>
      <c r="H44" s="23" t="n">
        <v>529.057</v>
      </c>
      <c r="I44" s="23" t="n">
        <v>299.115</v>
      </c>
      <c r="K44" s="25" t="n">
        <f aca="false">E44/D44*100</f>
        <v>91.9369295371163</v>
      </c>
      <c r="L44" s="25" t="n">
        <f aca="false">G44/F44*100</f>
        <v>115.862425076948</v>
      </c>
      <c r="M44" s="25" t="n">
        <f aca="false">I44/H44*100</f>
        <v>56.5373863307734</v>
      </c>
      <c r="N44" s="33"/>
      <c r="O44" s="30"/>
      <c r="P44" s="30"/>
      <c r="Q44" s="30"/>
      <c r="R44" s="30"/>
      <c r="T44" s="26"/>
      <c r="U44" s="26"/>
      <c r="V44" s="26"/>
      <c r="W44" s="26"/>
      <c r="X44" s="26"/>
      <c r="Y44" s="26"/>
      <c r="Z44" s="26"/>
      <c r="AA44" s="26"/>
      <c r="AB44" s="26"/>
    </row>
    <row r="45" s="24" customFormat="true" ht="15" hidden="false" customHeight="false" outlineLevel="0" collapsed="false">
      <c r="A45" s="21"/>
      <c r="B45" s="32"/>
      <c r="C45" s="21"/>
      <c r="D45" s="23"/>
      <c r="E45" s="23"/>
      <c r="F45" s="23"/>
      <c r="G45" s="23"/>
      <c r="H45" s="23"/>
      <c r="I45" s="23"/>
      <c r="K45" s="25"/>
      <c r="L45" s="25"/>
      <c r="M45" s="25"/>
      <c r="N45" s="33"/>
      <c r="O45" s="30"/>
      <c r="P45" s="30"/>
      <c r="Q45" s="30"/>
      <c r="R45" s="30"/>
      <c r="T45" s="26"/>
      <c r="U45" s="26"/>
      <c r="V45" s="26"/>
      <c r="W45" s="26"/>
      <c r="X45" s="26"/>
      <c r="Y45" s="26"/>
      <c r="Z45" s="26"/>
      <c r="AA45" s="26"/>
      <c r="AB45" s="26"/>
    </row>
    <row r="46" s="24" customFormat="true" ht="15" hidden="false" customHeight="false" outlineLevel="0" collapsed="false">
      <c r="A46" s="21"/>
      <c r="B46" s="32"/>
      <c r="C46" s="21"/>
      <c r="D46" s="23"/>
      <c r="E46" s="23"/>
      <c r="F46" s="23"/>
      <c r="G46" s="23"/>
      <c r="H46" s="23"/>
      <c r="I46" s="23"/>
      <c r="K46" s="25"/>
      <c r="L46" s="25"/>
      <c r="M46" s="25"/>
      <c r="N46" s="33"/>
      <c r="O46" s="30"/>
      <c r="P46" s="30"/>
      <c r="Q46" s="30"/>
      <c r="R46" s="30"/>
      <c r="T46" s="26"/>
      <c r="U46" s="26"/>
      <c r="V46" s="26"/>
      <c r="W46" s="26"/>
      <c r="X46" s="26"/>
      <c r="Y46" s="26"/>
      <c r="Z46" s="26"/>
      <c r="AA46" s="26"/>
      <c r="AB46" s="26"/>
    </row>
    <row r="47" s="24" customFormat="true" ht="15" hidden="false" customHeight="false" outlineLevel="0" collapsed="false">
      <c r="A47" s="21"/>
      <c r="B47" s="32" t="s">
        <v>24</v>
      </c>
      <c r="C47" s="21" t="s">
        <v>18</v>
      </c>
      <c r="D47" s="23" t="n">
        <v>350.573</v>
      </c>
      <c r="E47" s="23" t="n">
        <v>352.743</v>
      </c>
      <c r="F47" s="23" t="n">
        <v>296.331</v>
      </c>
      <c r="G47" s="23" t="n">
        <v>353.308</v>
      </c>
      <c r="H47" s="23" t="n">
        <v>377.121</v>
      </c>
      <c r="I47" s="23" t="n">
        <v>324.179</v>
      </c>
      <c r="K47" s="25" t="n">
        <f aca="false">E47/D47*100</f>
        <v>100.618986630459</v>
      </c>
      <c r="L47" s="25" t="n">
        <f aca="false">G47/F47*100</f>
        <v>119.227485480763</v>
      </c>
      <c r="M47" s="25" t="n">
        <f aca="false">I47/H47*100</f>
        <v>85.9615348919843</v>
      </c>
      <c r="N47" s="33"/>
      <c r="O47" s="30"/>
      <c r="P47" s="30"/>
      <c r="Q47" s="30"/>
      <c r="R47" s="30"/>
      <c r="T47" s="26"/>
      <c r="U47" s="26"/>
      <c r="V47" s="26"/>
      <c r="W47" s="26"/>
      <c r="X47" s="26"/>
      <c r="Y47" s="26"/>
      <c r="Z47" s="26"/>
      <c r="AA47" s="26"/>
      <c r="AB47" s="26"/>
    </row>
    <row r="48" s="24" customFormat="true" ht="15" hidden="false" customHeight="false" outlineLevel="0" collapsed="false">
      <c r="A48" s="21"/>
      <c r="C48" s="21" t="s">
        <v>20</v>
      </c>
      <c r="D48" s="23" t="n">
        <v>488.095</v>
      </c>
      <c r="E48" s="23" t="n">
        <v>307.057</v>
      </c>
      <c r="F48" s="23" t="n">
        <v>318.354</v>
      </c>
      <c r="G48" s="23" t="n">
        <v>318.125</v>
      </c>
      <c r="H48" s="23" t="n">
        <v>458.256</v>
      </c>
      <c r="I48" s="23" t="n">
        <v>292.677</v>
      </c>
      <c r="K48" s="25" t="n">
        <f aca="false">E48/D48*100</f>
        <v>62.9092697118389</v>
      </c>
      <c r="L48" s="25" t="n">
        <f aca="false">G48/F48*100</f>
        <v>99.9280674971887</v>
      </c>
      <c r="M48" s="25" t="n">
        <f aca="false">I48/H48*100</f>
        <v>63.8675762019483</v>
      </c>
      <c r="N48" s="33"/>
      <c r="O48" s="30"/>
      <c r="P48" s="30"/>
      <c r="Q48" s="30"/>
      <c r="R48" s="30"/>
      <c r="T48" s="26"/>
      <c r="U48" s="26"/>
      <c r="V48" s="26"/>
      <c r="W48" s="26"/>
      <c r="X48" s="26"/>
      <c r="Y48" s="26"/>
      <c r="Z48" s="26"/>
      <c r="AA48" s="26"/>
      <c r="AB48" s="26"/>
    </row>
    <row r="49" s="24" customFormat="true" ht="15" hidden="false" customHeight="false" outlineLevel="0" collapsed="false">
      <c r="A49" s="21"/>
      <c r="B49" s="27"/>
      <c r="C49" s="21"/>
      <c r="D49" s="37"/>
      <c r="E49" s="37"/>
      <c r="F49" s="37"/>
      <c r="G49" s="37"/>
      <c r="H49" s="37"/>
      <c r="I49" s="37"/>
      <c r="K49" s="25"/>
      <c r="L49" s="25"/>
      <c r="M49" s="25"/>
      <c r="N49" s="33"/>
      <c r="O49" s="30"/>
      <c r="P49" s="30"/>
      <c r="Q49" s="30"/>
      <c r="R49" s="30"/>
      <c r="T49" s="26"/>
      <c r="U49" s="26"/>
      <c r="V49" s="26"/>
      <c r="W49" s="26"/>
      <c r="X49" s="26"/>
      <c r="Y49" s="26"/>
      <c r="Z49" s="26"/>
      <c r="AA49" s="26"/>
      <c r="AB49" s="26"/>
    </row>
    <row r="50" s="24" customFormat="true" ht="15" hidden="false" customHeight="false" outlineLevel="0" collapsed="false">
      <c r="A50" s="21"/>
      <c r="B50" s="27"/>
      <c r="C50" s="21"/>
      <c r="D50" s="25"/>
      <c r="E50" s="25"/>
      <c r="F50" s="25"/>
      <c r="G50" s="25"/>
      <c r="H50" s="25"/>
      <c r="I50" s="25"/>
      <c r="K50" s="25"/>
      <c r="L50" s="25"/>
      <c r="M50" s="25"/>
      <c r="N50" s="33"/>
      <c r="O50" s="30"/>
      <c r="P50" s="30"/>
      <c r="Q50" s="30"/>
      <c r="R50" s="30"/>
      <c r="T50" s="26"/>
      <c r="U50" s="26"/>
      <c r="V50" s="26"/>
      <c r="W50" s="26"/>
      <c r="X50" s="26"/>
      <c r="Y50" s="26"/>
      <c r="Z50" s="26"/>
      <c r="AA50" s="26"/>
      <c r="AB50" s="26"/>
    </row>
    <row r="51" s="17" customFormat="true" ht="15" hidden="false" customHeight="false" outlineLevel="0" collapsed="false">
      <c r="A51" s="14"/>
      <c r="B51" s="15" t="s">
        <v>27</v>
      </c>
      <c r="C51" s="14" t="s">
        <v>18</v>
      </c>
      <c r="D51" s="38" t="n">
        <v>297.159</v>
      </c>
      <c r="E51" s="38" t="n">
        <v>334.2</v>
      </c>
      <c r="F51" s="38" t="n">
        <v>282.372</v>
      </c>
      <c r="G51" s="38" t="n">
        <v>367.28</v>
      </c>
      <c r="H51" s="38" t="n">
        <v>352.576</v>
      </c>
      <c r="I51" s="38" t="n">
        <v>307.136</v>
      </c>
      <c r="K51" s="18" t="n">
        <f aca="false">E51/D51*100</f>
        <v>112.465043966361</v>
      </c>
      <c r="L51" s="18" t="n">
        <f aca="false">G51/F51*100</f>
        <v>130.069553638463</v>
      </c>
      <c r="M51" s="18" t="n">
        <f aca="false">I51/H51*100</f>
        <v>87.1119985478308</v>
      </c>
      <c r="N51" s="20"/>
      <c r="O51" s="18" t="n">
        <f aca="false">AVERAGE(K51:K70)</f>
        <v>110.720134837507</v>
      </c>
      <c r="P51" s="18" t="n">
        <f aca="false">AVERAGE(L51:L70)</f>
        <v>116.430786115489</v>
      </c>
      <c r="Q51" s="18" t="n">
        <f aca="false">AVERAGE(M51:M70)</f>
        <v>85.0150960887345</v>
      </c>
      <c r="R51" s="18" t="n">
        <f aca="false">AVERAGE(K51:M70)</f>
        <v>104.05533901391</v>
      </c>
      <c r="T51" s="19"/>
      <c r="U51" s="19"/>
      <c r="V51" s="19"/>
      <c r="W51" s="19"/>
      <c r="X51" s="19"/>
      <c r="Y51" s="19"/>
      <c r="Z51" s="19"/>
      <c r="AA51" s="19"/>
      <c r="AB51" s="19"/>
    </row>
    <row r="52" s="24" customFormat="true" ht="15" hidden="false" customHeight="false" outlineLevel="0" collapsed="false">
      <c r="A52" s="21"/>
      <c r="B52" s="22" t="s">
        <v>28</v>
      </c>
      <c r="C52" s="21" t="s">
        <v>20</v>
      </c>
      <c r="D52" s="39" t="n">
        <v>342.738</v>
      </c>
      <c r="E52" s="39" t="n">
        <v>304.893</v>
      </c>
      <c r="F52" s="39" t="n">
        <v>315.35</v>
      </c>
      <c r="G52" s="39" t="n">
        <v>353.314</v>
      </c>
      <c r="H52" s="39" t="n">
        <v>462.179</v>
      </c>
      <c r="I52" s="39" t="n">
        <v>278.31</v>
      </c>
      <c r="K52" s="25" t="n">
        <f aca="false">E52/D52*100</f>
        <v>88.9580379181766</v>
      </c>
      <c r="L52" s="25" t="n">
        <f aca="false">G52/F52*100</f>
        <v>112.038687172982</v>
      </c>
      <c r="M52" s="25" t="n">
        <f aca="false">I52/H52*100</f>
        <v>60.2169289387878</v>
      </c>
      <c r="N52" s="33"/>
      <c r="O52" s="30"/>
      <c r="P52" s="30"/>
      <c r="Q52" s="30"/>
      <c r="R52" s="30"/>
      <c r="T52" s="26"/>
      <c r="U52" s="26"/>
      <c r="V52" s="26"/>
      <c r="W52" s="26"/>
      <c r="X52" s="26"/>
      <c r="Y52" s="26"/>
      <c r="Z52" s="26"/>
      <c r="AA52" s="26"/>
      <c r="AB52" s="26"/>
    </row>
    <row r="53" s="24" customFormat="true" ht="15" hidden="false" customHeight="false" outlineLevel="0" collapsed="false">
      <c r="A53" s="21"/>
      <c r="B53" s="27"/>
      <c r="C53" s="21"/>
      <c r="D53" s="39"/>
      <c r="E53" s="39"/>
      <c r="F53" s="39"/>
      <c r="G53" s="39"/>
      <c r="H53" s="39"/>
      <c r="I53" s="39"/>
      <c r="K53" s="25"/>
      <c r="L53" s="25"/>
      <c r="M53" s="25"/>
      <c r="N53" s="33"/>
      <c r="O53" s="30"/>
      <c r="P53" s="30"/>
      <c r="Q53" s="30"/>
      <c r="R53" s="30"/>
      <c r="T53" s="26"/>
      <c r="U53" s="26"/>
      <c r="V53" s="26"/>
      <c r="W53" s="26"/>
      <c r="X53" s="26"/>
      <c r="Y53" s="26"/>
      <c r="Z53" s="26"/>
      <c r="AA53" s="26"/>
      <c r="AB53" s="26"/>
    </row>
    <row r="54" s="24" customFormat="true" ht="15" hidden="false" customHeight="false" outlineLevel="0" collapsed="false">
      <c r="A54" s="21"/>
      <c r="B54" s="13"/>
      <c r="C54" s="8"/>
      <c r="D54" s="39"/>
      <c r="E54" s="39"/>
      <c r="F54" s="39"/>
      <c r="G54" s="39"/>
      <c r="H54" s="39"/>
      <c r="I54" s="39"/>
      <c r="K54" s="25"/>
      <c r="L54" s="25"/>
      <c r="M54" s="25"/>
      <c r="N54" s="33"/>
      <c r="O54" s="30"/>
      <c r="P54" s="30"/>
      <c r="Q54" s="30"/>
      <c r="R54" s="30"/>
      <c r="T54" s="26"/>
      <c r="U54" s="26"/>
      <c r="V54" s="26"/>
      <c r="W54" s="26"/>
      <c r="X54" s="26"/>
      <c r="Y54" s="26"/>
      <c r="Z54" s="26"/>
      <c r="AA54" s="26"/>
      <c r="AB54" s="26"/>
    </row>
    <row r="55" s="24" customFormat="true" ht="15" hidden="false" customHeight="false" outlineLevel="0" collapsed="false">
      <c r="A55" s="21"/>
      <c r="B55" s="32" t="s">
        <v>21</v>
      </c>
      <c r="C55" s="21" t="s">
        <v>18</v>
      </c>
      <c r="D55" s="39" t="n">
        <v>280.026</v>
      </c>
      <c r="E55" s="39" t="n">
        <v>337.96</v>
      </c>
      <c r="F55" s="39" t="n">
        <v>272.693</v>
      </c>
      <c r="G55" s="39" t="n">
        <v>347.242</v>
      </c>
      <c r="H55" s="39" t="n">
        <v>317.126</v>
      </c>
      <c r="I55" s="39" t="n">
        <v>340.101</v>
      </c>
      <c r="K55" s="25" t="n">
        <f aca="false">E55/D55*100</f>
        <v>120.68879318349</v>
      </c>
      <c r="L55" s="25" t="n">
        <f aca="false">G55/F55*100</f>
        <v>127.338068817315</v>
      </c>
      <c r="M55" s="25" t="n">
        <f aca="false">I55/H55*100</f>
        <v>107.244754450912</v>
      </c>
      <c r="N55" s="33"/>
      <c r="O55" s="30"/>
      <c r="P55" s="30"/>
      <c r="Q55" s="30"/>
      <c r="R55" s="30"/>
      <c r="S55" s="31"/>
      <c r="T55" s="26"/>
      <c r="U55" s="26"/>
      <c r="V55" s="26"/>
      <c r="W55" s="26"/>
      <c r="X55" s="26"/>
      <c r="Y55" s="26"/>
      <c r="Z55" s="26"/>
      <c r="AA55" s="26"/>
      <c r="AB55" s="26"/>
    </row>
    <row r="56" s="24" customFormat="true" ht="15" hidden="false" customHeight="false" outlineLevel="0" collapsed="false">
      <c r="A56" s="21"/>
      <c r="B56" s="27"/>
      <c r="C56" s="21" t="s">
        <v>20</v>
      </c>
      <c r="D56" s="39" t="n">
        <v>278.493</v>
      </c>
      <c r="E56" s="39" t="n">
        <v>300.574</v>
      </c>
      <c r="F56" s="39" t="n">
        <v>280.849</v>
      </c>
      <c r="G56" s="39" t="n">
        <v>317.719</v>
      </c>
      <c r="H56" s="39" t="n">
        <v>402.425</v>
      </c>
      <c r="I56" s="39" t="n">
        <v>293.158</v>
      </c>
      <c r="K56" s="25" t="n">
        <f aca="false">E56/D56*100</f>
        <v>107.928745067201</v>
      </c>
      <c r="L56" s="25" t="n">
        <f aca="false">G56/F56*100</f>
        <v>113.128051016739</v>
      </c>
      <c r="M56" s="25" t="n">
        <f aca="false">I56/H56*100</f>
        <v>72.8478598496614</v>
      </c>
      <c r="N56" s="33"/>
      <c r="O56" s="30"/>
      <c r="P56" s="30"/>
      <c r="Q56" s="30"/>
      <c r="R56" s="30"/>
      <c r="S56" s="31"/>
      <c r="T56" s="26"/>
      <c r="U56" s="26"/>
      <c r="V56" s="26"/>
      <c r="W56" s="26"/>
      <c r="X56" s="26"/>
      <c r="Y56" s="26"/>
      <c r="Z56" s="26"/>
      <c r="AA56" s="26"/>
      <c r="AB56" s="26"/>
    </row>
    <row r="57" s="24" customFormat="true" ht="15" hidden="false" customHeight="false" outlineLevel="0" collapsed="false">
      <c r="A57" s="21"/>
      <c r="B57" s="27"/>
      <c r="C57" s="21"/>
      <c r="D57" s="39"/>
      <c r="E57" s="39"/>
      <c r="F57" s="39"/>
      <c r="G57" s="39"/>
      <c r="H57" s="39"/>
      <c r="I57" s="39"/>
      <c r="K57" s="25"/>
      <c r="L57" s="25"/>
      <c r="M57" s="25"/>
      <c r="N57" s="33"/>
      <c r="O57" s="30"/>
      <c r="P57" s="30"/>
      <c r="Q57" s="30"/>
      <c r="R57" s="30"/>
      <c r="S57" s="31"/>
      <c r="T57" s="26"/>
      <c r="U57" s="26"/>
      <c r="V57" s="26"/>
      <c r="W57" s="26"/>
      <c r="X57" s="26"/>
      <c r="Y57" s="26"/>
      <c r="Z57" s="26"/>
      <c r="AA57" s="26"/>
      <c r="AB57" s="26"/>
    </row>
    <row r="58" s="24" customFormat="true" ht="15" hidden="false" customHeight="false" outlineLevel="0" collapsed="false">
      <c r="A58" s="21"/>
      <c r="B58" s="27"/>
      <c r="C58" s="21"/>
      <c r="D58" s="39"/>
      <c r="E58" s="39"/>
      <c r="F58" s="39"/>
      <c r="G58" s="39"/>
      <c r="H58" s="39"/>
      <c r="I58" s="39"/>
      <c r="K58" s="25"/>
      <c r="L58" s="25"/>
      <c r="M58" s="25"/>
      <c r="N58" s="33"/>
      <c r="O58" s="30"/>
      <c r="P58" s="30"/>
      <c r="Q58" s="30"/>
      <c r="R58" s="30"/>
      <c r="S58" s="31"/>
      <c r="T58" s="26"/>
      <c r="U58" s="26"/>
      <c r="V58" s="26"/>
      <c r="W58" s="26"/>
      <c r="X58" s="26"/>
      <c r="Y58" s="26"/>
      <c r="Z58" s="26"/>
      <c r="AA58" s="26"/>
      <c r="AB58" s="26"/>
    </row>
    <row r="59" s="24" customFormat="true" ht="15" hidden="false" customHeight="false" outlineLevel="0" collapsed="false">
      <c r="A59" s="21"/>
      <c r="B59" s="32" t="s">
        <v>22</v>
      </c>
      <c r="C59" s="21" t="s">
        <v>18</v>
      </c>
      <c r="D59" s="39" t="n">
        <v>306.621</v>
      </c>
      <c r="E59" s="39" t="n">
        <v>356.032</v>
      </c>
      <c r="F59" s="39" t="n">
        <v>289.406</v>
      </c>
      <c r="G59" s="39" t="n">
        <v>352.061</v>
      </c>
      <c r="H59" s="39" t="n">
        <v>296.936</v>
      </c>
      <c r="I59" s="39" t="n">
        <v>315.524</v>
      </c>
      <c r="K59" s="25" t="n">
        <f aca="false">E59/D59*100</f>
        <v>116.114682295081</v>
      </c>
      <c r="L59" s="25" t="n">
        <f aca="false">G59/F59*100</f>
        <v>121.649516596062</v>
      </c>
      <c r="M59" s="25" t="n">
        <f aca="false">I59/H59*100</f>
        <v>106.259934800765</v>
      </c>
      <c r="N59" s="33"/>
      <c r="O59" s="30"/>
      <c r="P59" s="30"/>
      <c r="Q59" s="30"/>
      <c r="R59" s="30"/>
      <c r="S59" s="31"/>
      <c r="T59" s="26"/>
      <c r="U59" s="26"/>
      <c r="V59" s="26"/>
      <c r="W59" s="26"/>
      <c r="X59" s="26"/>
      <c r="Y59" s="26"/>
      <c r="Z59" s="26"/>
      <c r="AA59" s="26"/>
      <c r="AB59" s="26"/>
    </row>
    <row r="60" s="24" customFormat="true" ht="15" hidden="false" customHeight="false" outlineLevel="0" collapsed="false">
      <c r="A60" s="21"/>
      <c r="B60" s="32"/>
      <c r="C60" s="21" t="s">
        <v>20</v>
      </c>
      <c r="D60" s="39" t="n">
        <v>303.559</v>
      </c>
      <c r="E60" s="39" t="n">
        <v>310.339</v>
      </c>
      <c r="F60" s="39" t="n">
        <v>306.887</v>
      </c>
      <c r="G60" s="39" t="n">
        <v>310.79</v>
      </c>
      <c r="H60" s="39" t="n">
        <v>379.105</v>
      </c>
      <c r="I60" s="39" t="n">
        <v>285.227</v>
      </c>
      <c r="K60" s="25" t="n">
        <f aca="false">E60/D60*100</f>
        <v>102.233503206955</v>
      </c>
      <c r="L60" s="25" t="n">
        <f aca="false">G60/F60*100</f>
        <v>101.271803628046</v>
      </c>
      <c r="M60" s="25" t="n">
        <f aca="false">I60/H60*100</f>
        <v>75.2369396341383</v>
      </c>
      <c r="N60" s="33"/>
      <c r="O60" s="30"/>
      <c r="P60" s="30"/>
      <c r="Q60" s="30"/>
      <c r="R60" s="30"/>
      <c r="S60" s="31"/>
      <c r="T60" s="26"/>
      <c r="U60" s="26"/>
      <c r="V60" s="26"/>
      <c r="W60" s="26"/>
      <c r="X60" s="26"/>
      <c r="Y60" s="26"/>
      <c r="Z60" s="26"/>
      <c r="AA60" s="26"/>
      <c r="AB60" s="26"/>
    </row>
    <row r="61" s="24" customFormat="true" ht="15" hidden="false" customHeight="false" outlineLevel="0" collapsed="false">
      <c r="A61" s="21"/>
      <c r="B61" s="32"/>
      <c r="C61" s="21"/>
      <c r="D61" s="39"/>
      <c r="E61" s="39"/>
      <c r="F61" s="39"/>
      <c r="G61" s="39"/>
      <c r="H61" s="39"/>
      <c r="I61" s="39"/>
      <c r="K61" s="25"/>
      <c r="L61" s="25"/>
      <c r="M61" s="25"/>
      <c r="N61" s="33"/>
      <c r="O61" s="30"/>
      <c r="P61" s="30"/>
      <c r="Q61" s="30"/>
      <c r="R61" s="30"/>
      <c r="S61" s="31"/>
      <c r="T61" s="26"/>
      <c r="U61" s="26"/>
      <c r="V61" s="26"/>
      <c r="W61" s="26"/>
      <c r="X61" s="26"/>
      <c r="Y61" s="26"/>
      <c r="Z61" s="26"/>
      <c r="AA61" s="26"/>
      <c r="AB61" s="26"/>
    </row>
    <row r="62" s="24" customFormat="true" ht="15" hidden="false" customHeight="false" outlineLevel="0" collapsed="false">
      <c r="A62" s="21"/>
      <c r="B62" s="32"/>
      <c r="C62" s="21"/>
      <c r="D62" s="39"/>
      <c r="E62" s="39"/>
      <c r="F62" s="39"/>
      <c r="G62" s="39"/>
      <c r="H62" s="39"/>
      <c r="I62" s="39"/>
      <c r="K62" s="25"/>
      <c r="L62" s="25"/>
      <c r="M62" s="25"/>
      <c r="N62" s="33"/>
      <c r="O62" s="30"/>
      <c r="P62" s="30"/>
      <c r="Q62" s="30"/>
      <c r="R62" s="30"/>
      <c r="S62" s="31"/>
      <c r="T62" s="26"/>
      <c r="U62" s="26"/>
      <c r="V62" s="26"/>
      <c r="W62" s="26"/>
      <c r="X62" s="26"/>
      <c r="Y62" s="26"/>
      <c r="Z62" s="26"/>
      <c r="AA62" s="26"/>
      <c r="AB62" s="26"/>
    </row>
    <row r="63" s="24" customFormat="true" ht="15" hidden="false" customHeight="false" outlineLevel="0" collapsed="false">
      <c r="A63" s="21"/>
      <c r="B63" s="32" t="s">
        <v>23</v>
      </c>
      <c r="C63" s="21" t="s">
        <v>18</v>
      </c>
      <c r="D63" s="39" t="n">
        <v>290.308</v>
      </c>
      <c r="E63" s="39" t="n">
        <v>349.242</v>
      </c>
      <c r="F63" s="39" t="n">
        <v>280.741</v>
      </c>
      <c r="G63" s="39" t="n">
        <v>356.809</v>
      </c>
      <c r="H63" s="39" t="n">
        <v>319.493</v>
      </c>
      <c r="I63" s="39" t="n">
        <v>324.41</v>
      </c>
      <c r="K63" s="25" t="n">
        <f aca="false">E63/D63*100</f>
        <v>120.300508425534</v>
      </c>
      <c r="L63" s="25" t="n">
        <f aca="false">G63/F63*100</f>
        <v>127.095436719254</v>
      </c>
      <c r="M63" s="25" t="n">
        <f aca="false">I63/H63*100</f>
        <v>101.539000854479</v>
      </c>
      <c r="N63" s="33"/>
      <c r="O63" s="30"/>
      <c r="P63" s="30"/>
      <c r="Q63" s="30"/>
      <c r="R63" s="30"/>
      <c r="S63" s="31"/>
      <c r="T63" s="26"/>
      <c r="U63" s="26"/>
      <c r="V63" s="26"/>
      <c r="W63" s="26"/>
      <c r="X63" s="26"/>
      <c r="Y63" s="26"/>
      <c r="Z63" s="26"/>
      <c r="AA63" s="26"/>
      <c r="AB63" s="26"/>
    </row>
    <row r="64" s="24" customFormat="true" ht="15" hidden="false" customHeight="false" outlineLevel="0" collapsed="false">
      <c r="A64" s="21"/>
      <c r="B64" s="32"/>
      <c r="C64" s="21" t="s">
        <v>20</v>
      </c>
      <c r="D64" s="39" t="n">
        <v>312.28</v>
      </c>
      <c r="E64" s="39" t="n">
        <v>315.691</v>
      </c>
      <c r="F64" s="39" t="n">
        <v>286.507</v>
      </c>
      <c r="G64" s="39" t="n">
        <v>323.955</v>
      </c>
      <c r="H64" s="39" t="n">
        <v>401.091</v>
      </c>
      <c r="I64" s="39" t="n">
        <v>291.975</v>
      </c>
      <c r="K64" s="25" t="n">
        <f aca="false">E64/D64*100</f>
        <v>101.092288971436</v>
      </c>
      <c r="L64" s="25" t="n">
        <f aca="false">G64/F64*100</f>
        <v>113.070535798427</v>
      </c>
      <c r="M64" s="25" t="n">
        <f aca="false">I64/H64*100</f>
        <v>72.7952010890297</v>
      </c>
      <c r="N64" s="33"/>
      <c r="O64" s="30"/>
      <c r="P64" s="30"/>
      <c r="Q64" s="30"/>
      <c r="R64" s="30"/>
      <c r="S64" s="31"/>
      <c r="T64" s="26"/>
      <c r="U64" s="26"/>
      <c r="V64" s="26"/>
      <c r="W64" s="26"/>
      <c r="X64" s="26"/>
      <c r="Y64" s="26"/>
      <c r="Z64" s="26"/>
      <c r="AA64" s="26"/>
      <c r="AB64" s="26"/>
    </row>
    <row r="65" s="24" customFormat="true" ht="15" hidden="false" customHeight="false" outlineLevel="0" collapsed="false">
      <c r="A65" s="21"/>
      <c r="B65" s="32"/>
      <c r="C65" s="21"/>
      <c r="D65" s="39"/>
      <c r="E65" s="39"/>
      <c r="F65" s="39"/>
      <c r="G65" s="39"/>
      <c r="H65" s="39"/>
      <c r="I65" s="39"/>
      <c r="K65" s="25"/>
      <c r="L65" s="25"/>
      <c r="M65" s="25"/>
      <c r="N65" s="33"/>
      <c r="O65" s="30"/>
      <c r="P65" s="30"/>
      <c r="Q65" s="30"/>
      <c r="R65" s="30"/>
      <c r="S65" s="31"/>
      <c r="T65" s="26"/>
      <c r="U65" s="26"/>
      <c r="V65" s="26"/>
      <c r="W65" s="26"/>
      <c r="X65" s="26"/>
      <c r="Y65" s="26"/>
      <c r="Z65" s="26"/>
      <c r="AA65" s="26"/>
      <c r="AB65" s="26"/>
    </row>
    <row r="66" s="24" customFormat="true" ht="15" hidden="false" customHeight="false" outlineLevel="0" collapsed="false">
      <c r="A66" s="21"/>
      <c r="B66" s="32"/>
      <c r="C66" s="21"/>
      <c r="D66" s="39"/>
      <c r="E66" s="39"/>
      <c r="F66" s="39"/>
      <c r="G66" s="39"/>
      <c r="H66" s="39"/>
      <c r="I66" s="39"/>
      <c r="K66" s="25"/>
      <c r="L66" s="25"/>
      <c r="M66" s="25"/>
      <c r="N66" s="33"/>
      <c r="O66" s="30"/>
      <c r="P66" s="30"/>
      <c r="Q66" s="30"/>
      <c r="R66" s="30"/>
      <c r="S66" s="31"/>
      <c r="T66" s="26"/>
      <c r="U66" s="26"/>
      <c r="V66" s="26"/>
      <c r="W66" s="26"/>
      <c r="X66" s="26"/>
      <c r="Y66" s="26"/>
      <c r="Z66" s="26"/>
      <c r="AA66" s="26"/>
      <c r="AB66" s="26"/>
    </row>
    <row r="67" s="24" customFormat="true" ht="15" hidden="false" customHeight="false" outlineLevel="0" collapsed="false">
      <c r="A67" s="21"/>
      <c r="B67" s="32" t="s">
        <v>24</v>
      </c>
      <c r="C67" s="21" t="s">
        <v>18</v>
      </c>
      <c r="D67" s="39" t="n">
        <v>260.437</v>
      </c>
      <c r="E67" s="39" t="n">
        <v>329.498</v>
      </c>
      <c r="F67" s="39" t="n">
        <v>256.202</v>
      </c>
      <c r="G67" s="39" t="n">
        <v>307.119</v>
      </c>
      <c r="H67" s="39" t="n">
        <v>322.967</v>
      </c>
      <c r="I67" s="39" t="n">
        <v>314.661</v>
      </c>
      <c r="K67" s="25" t="n">
        <f aca="false">E67/D67*100</f>
        <v>126.517353525037</v>
      </c>
      <c r="L67" s="25" t="n">
        <f aca="false">G67/F67*100</f>
        <v>119.873771477194</v>
      </c>
      <c r="M67" s="25" t="n">
        <f aca="false">I67/H67*100</f>
        <v>97.4282202206418</v>
      </c>
      <c r="N67" s="33"/>
      <c r="O67" s="30"/>
      <c r="P67" s="30"/>
      <c r="Q67" s="30"/>
      <c r="R67" s="30"/>
      <c r="S67" s="31"/>
      <c r="T67" s="26"/>
      <c r="U67" s="26"/>
      <c r="V67" s="26"/>
      <c r="W67" s="26"/>
      <c r="X67" s="26"/>
      <c r="Y67" s="26"/>
      <c r="Z67" s="26"/>
      <c r="AA67" s="26"/>
      <c r="AB67" s="26"/>
    </row>
    <row r="68" s="24" customFormat="true" ht="15" hidden="false" customHeight="false" outlineLevel="0" collapsed="false">
      <c r="A68" s="21"/>
      <c r="B68" s="27"/>
      <c r="C68" s="21" t="s">
        <v>20</v>
      </c>
      <c r="D68" s="39" t="n">
        <v>273.307</v>
      </c>
      <c r="E68" s="39" t="n">
        <v>303.104</v>
      </c>
      <c r="F68" s="39" t="n">
        <v>269.151</v>
      </c>
      <c r="G68" s="39" t="n">
        <v>265.847</v>
      </c>
      <c r="H68" s="39" t="n">
        <v>402.527</v>
      </c>
      <c r="I68" s="39" t="n">
        <v>279.636</v>
      </c>
      <c r="K68" s="25" t="n">
        <f aca="false">E68/D68*100</f>
        <v>110.902391815797</v>
      </c>
      <c r="L68" s="25" t="n">
        <f aca="false">G68/F68*100</f>
        <v>98.7724362904095</v>
      </c>
      <c r="M68" s="25" t="n">
        <f aca="false">I68/H68*100</f>
        <v>69.4701225010993</v>
      </c>
      <c r="N68" s="33"/>
      <c r="O68" s="30"/>
      <c r="P68" s="30"/>
      <c r="Q68" s="30"/>
      <c r="R68" s="30"/>
      <c r="S68" s="31"/>
      <c r="T68" s="26"/>
      <c r="U68" s="26"/>
      <c r="V68" s="26"/>
      <c r="W68" s="26"/>
      <c r="X68" s="26"/>
      <c r="Y68" s="26"/>
      <c r="Z68" s="26"/>
      <c r="AA68" s="26"/>
      <c r="AB68" s="26"/>
    </row>
    <row r="69" s="24" customFormat="true" ht="15" hidden="false" customHeight="false" outlineLevel="0" collapsed="false">
      <c r="A69" s="21"/>
      <c r="B69" s="27"/>
      <c r="C69" s="21"/>
      <c r="D69" s="25"/>
      <c r="E69" s="25"/>
      <c r="F69" s="25"/>
      <c r="G69" s="25"/>
      <c r="H69" s="25"/>
      <c r="I69" s="25"/>
      <c r="K69" s="25"/>
      <c r="L69" s="25"/>
      <c r="M69" s="25"/>
      <c r="N69" s="33"/>
      <c r="O69" s="25"/>
      <c r="P69" s="25"/>
      <c r="Q69" s="25"/>
      <c r="R69" s="25"/>
      <c r="T69" s="26"/>
      <c r="U69" s="26"/>
      <c r="V69" s="26"/>
      <c r="W69" s="26"/>
      <c r="X69" s="26"/>
      <c r="Y69" s="26"/>
      <c r="Z69" s="26"/>
      <c r="AA69" s="26"/>
      <c r="AB69" s="26"/>
    </row>
    <row r="70" s="24" customFormat="true" ht="15" hidden="false" customHeight="false" outlineLevel="0" collapsed="false">
      <c r="A70" s="21"/>
      <c r="B70" s="27"/>
      <c r="C70" s="21"/>
      <c r="D70" s="40"/>
      <c r="E70" s="37"/>
      <c r="F70" s="37"/>
      <c r="G70" s="37"/>
      <c r="H70" s="37"/>
      <c r="I70" s="37"/>
      <c r="K70" s="25"/>
      <c r="L70" s="25"/>
      <c r="M70" s="25"/>
      <c r="N70" s="33"/>
      <c r="O70" s="25"/>
      <c r="P70" s="25"/>
      <c r="Q70" s="25"/>
      <c r="R70" s="25"/>
      <c r="T70" s="33"/>
      <c r="U70" s="33"/>
      <c r="V70" s="33"/>
      <c r="W70" s="33"/>
      <c r="X70" s="26"/>
      <c r="Y70" s="33"/>
      <c r="Z70" s="33"/>
      <c r="AA70" s="33"/>
      <c r="AB70" s="33"/>
    </row>
    <row r="71" s="17" customFormat="true" ht="15" hidden="false" customHeight="false" outlineLevel="0" collapsed="false">
      <c r="A71" s="14"/>
      <c r="B71" s="15" t="s">
        <v>29</v>
      </c>
      <c r="C71" s="14" t="s">
        <v>18</v>
      </c>
      <c r="D71" s="16" t="n">
        <v>320.683</v>
      </c>
      <c r="E71" s="16" t="n">
        <v>345.636</v>
      </c>
      <c r="F71" s="16" t="n">
        <v>297.175</v>
      </c>
      <c r="G71" s="16" t="n">
        <v>371.52</v>
      </c>
      <c r="H71" s="16" t="n">
        <v>519.183</v>
      </c>
      <c r="I71" s="16" t="n">
        <v>297.032</v>
      </c>
      <c r="K71" s="18" t="n">
        <f aca="false">E71/D71*100</f>
        <v>107.781204491663</v>
      </c>
      <c r="L71" s="18" t="n">
        <f aca="false">G71/F71*100</f>
        <v>125.01724573063</v>
      </c>
      <c r="M71" s="18" t="n">
        <f aca="false">I71/H71*100</f>
        <v>57.2114264141931</v>
      </c>
      <c r="N71" s="20"/>
      <c r="O71" s="18" t="n">
        <f aca="false">AVERAGE(K71:K90)</f>
        <v>99.4436611578136</v>
      </c>
      <c r="P71" s="18" t="n">
        <f aca="false">AVERAGE(L71:L90)</f>
        <v>104.478031617313</v>
      </c>
      <c r="Q71" s="18" t="n">
        <f aca="false">AVERAGE(M71:M90)</f>
        <v>62.9148594376716</v>
      </c>
      <c r="R71" s="18" t="n">
        <f aca="false">AVERAGE(K71:M90)</f>
        <v>88.9455174042661</v>
      </c>
      <c r="T71" s="19"/>
      <c r="U71" s="19"/>
      <c r="V71" s="19"/>
      <c r="W71" s="19"/>
      <c r="X71" s="19"/>
      <c r="Y71" s="19"/>
      <c r="Z71" s="19"/>
      <c r="AA71" s="19"/>
      <c r="AB71" s="19"/>
    </row>
    <row r="72" s="24" customFormat="true" ht="15" hidden="false" customHeight="false" outlineLevel="0" collapsed="false">
      <c r="A72" s="21"/>
      <c r="B72" s="22" t="s">
        <v>30</v>
      </c>
      <c r="C72" s="21" t="s">
        <v>20</v>
      </c>
      <c r="D72" s="23" t="n">
        <v>412.339</v>
      </c>
      <c r="E72" s="23" t="n">
        <v>316.65</v>
      </c>
      <c r="F72" s="23" t="n">
        <v>342.397</v>
      </c>
      <c r="G72" s="23" t="n">
        <v>338.168</v>
      </c>
      <c r="H72" s="23" t="n">
        <v>630.513</v>
      </c>
      <c r="I72" s="23" t="n">
        <v>267.619</v>
      </c>
      <c r="K72" s="25" t="n">
        <f aca="false">E72/D72*100</f>
        <v>76.7936091419924</v>
      </c>
      <c r="L72" s="25" t="n">
        <f aca="false">G72/F72*100</f>
        <v>98.7648840381195</v>
      </c>
      <c r="M72" s="25" t="n">
        <f aca="false">I72/H72*100</f>
        <v>42.4446442817198</v>
      </c>
      <c r="N72" s="33"/>
      <c r="O72" s="30"/>
      <c r="P72" s="30"/>
      <c r="Q72" s="30"/>
      <c r="R72" s="30"/>
      <c r="T72" s="26"/>
      <c r="U72" s="26"/>
      <c r="V72" s="26"/>
      <c r="W72" s="26"/>
      <c r="X72" s="26"/>
      <c r="Y72" s="26"/>
      <c r="Z72" s="26"/>
      <c r="AA72" s="26"/>
      <c r="AB72" s="26"/>
    </row>
    <row r="73" s="24" customFormat="true" ht="15" hidden="false" customHeight="false" outlineLevel="0" collapsed="false">
      <c r="A73" s="21"/>
      <c r="B73" s="27"/>
      <c r="C73" s="21"/>
      <c r="D73" s="23"/>
      <c r="E73" s="23"/>
      <c r="F73" s="23"/>
      <c r="G73" s="23"/>
      <c r="H73" s="23"/>
      <c r="I73" s="23"/>
      <c r="K73" s="25"/>
      <c r="L73" s="25"/>
      <c r="M73" s="25"/>
      <c r="N73" s="33"/>
      <c r="O73" s="30"/>
      <c r="P73" s="30"/>
      <c r="Q73" s="30"/>
      <c r="R73" s="30"/>
      <c r="T73" s="26"/>
      <c r="U73" s="26"/>
      <c r="V73" s="26"/>
      <c r="W73" s="26"/>
      <c r="X73" s="26"/>
      <c r="Y73" s="26"/>
      <c r="Z73" s="26"/>
      <c r="AA73" s="26"/>
      <c r="AB73" s="26"/>
    </row>
    <row r="74" s="24" customFormat="true" ht="15" hidden="false" customHeight="false" outlineLevel="0" collapsed="false">
      <c r="A74" s="21"/>
      <c r="B74" s="13"/>
      <c r="C74" s="8"/>
      <c r="D74" s="23"/>
      <c r="E74" s="23"/>
      <c r="F74" s="23"/>
      <c r="G74" s="23"/>
      <c r="H74" s="23"/>
      <c r="I74" s="23"/>
      <c r="K74" s="25"/>
      <c r="L74" s="25"/>
      <c r="M74" s="25"/>
      <c r="N74" s="33"/>
      <c r="O74" s="30"/>
      <c r="P74" s="30"/>
      <c r="Q74" s="30"/>
      <c r="R74" s="30"/>
      <c r="T74" s="26"/>
      <c r="U74" s="26"/>
      <c r="V74" s="26"/>
      <c r="W74" s="26"/>
      <c r="X74" s="26"/>
      <c r="Y74" s="26"/>
      <c r="Z74" s="26"/>
      <c r="AA74" s="26"/>
      <c r="AB74" s="26"/>
    </row>
    <row r="75" s="24" customFormat="true" ht="15" hidden="false" customHeight="false" outlineLevel="0" collapsed="false">
      <c r="A75" s="21"/>
      <c r="B75" s="32" t="s">
        <v>21</v>
      </c>
      <c r="C75" s="21" t="s">
        <v>18</v>
      </c>
      <c r="D75" s="23" t="n">
        <v>364.481</v>
      </c>
      <c r="E75" s="23" t="n">
        <v>358.217</v>
      </c>
      <c r="F75" s="23" t="n">
        <v>358.922</v>
      </c>
      <c r="G75" s="23" t="n">
        <v>363.356</v>
      </c>
      <c r="H75" s="23" t="n">
        <v>460.507</v>
      </c>
      <c r="I75" s="23" t="n">
        <v>317.113</v>
      </c>
      <c r="K75" s="25" t="n">
        <f aca="false">E75/D75*100</f>
        <v>98.2813918969713</v>
      </c>
      <c r="L75" s="25" t="n">
        <f aca="false">G75/F75*100</f>
        <v>101.235365901226</v>
      </c>
      <c r="M75" s="25" t="n">
        <f aca="false">I75/H75*100</f>
        <v>68.8617111140547</v>
      </c>
      <c r="N75" s="33"/>
      <c r="O75" s="30"/>
      <c r="P75" s="30"/>
      <c r="Q75" s="30"/>
      <c r="R75" s="30"/>
      <c r="T75" s="26"/>
      <c r="U75" s="26"/>
      <c r="V75" s="26"/>
      <c r="W75" s="26"/>
      <c r="X75" s="26"/>
      <c r="Y75" s="26"/>
      <c r="Z75" s="26"/>
      <c r="AA75" s="26"/>
      <c r="AB75" s="26"/>
    </row>
    <row r="76" s="24" customFormat="true" ht="15" hidden="false" customHeight="false" outlineLevel="0" collapsed="false">
      <c r="A76" s="21"/>
      <c r="B76" s="27"/>
      <c r="C76" s="21" t="s">
        <v>20</v>
      </c>
      <c r="D76" s="23" t="n">
        <v>469.473</v>
      </c>
      <c r="E76" s="23" t="n">
        <v>321.902</v>
      </c>
      <c r="F76" s="23" t="n">
        <v>414.056</v>
      </c>
      <c r="G76" s="23" t="n">
        <v>325.509</v>
      </c>
      <c r="H76" s="23" t="n">
        <v>551.566</v>
      </c>
      <c r="I76" s="23" t="n">
        <v>278.354</v>
      </c>
      <c r="K76" s="25" t="n">
        <f aca="false">E76/D76*100</f>
        <v>68.566669435729</v>
      </c>
      <c r="L76" s="25" t="n">
        <f aca="false">G76/F76*100</f>
        <v>78.6147284425295</v>
      </c>
      <c r="M76" s="25" t="n">
        <f aca="false">I76/H76*100</f>
        <v>50.4661273537528</v>
      </c>
      <c r="N76" s="33"/>
      <c r="O76" s="25"/>
      <c r="P76" s="25"/>
      <c r="Q76" s="25"/>
      <c r="R76" s="25"/>
      <c r="T76" s="33"/>
      <c r="U76" s="33"/>
      <c r="V76" s="33"/>
      <c r="W76" s="33"/>
      <c r="X76" s="26"/>
      <c r="Y76" s="33"/>
      <c r="Z76" s="33"/>
      <c r="AA76" s="33"/>
      <c r="AB76" s="33"/>
    </row>
    <row r="77" s="24" customFormat="true" ht="15" hidden="false" customHeight="false" outlineLevel="0" collapsed="false">
      <c r="A77" s="21"/>
      <c r="B77" s="27"/>
      <c r="C77" s="21"/>
      <c r="D77" s="23"/>
      <c r="E77" s="23"/>
      <c r="F77" s="23"/>
      <c r="G77" s="23"/>
      <c r="H77" s="23"/>
      <c r="I77" s="23"/>
      <c r="K77" s="25"/>
      <c r="L77" s="25"/>
      <c r="M77" s="25"/>
      <c r="N77" s="33"/>
      <c r="O77" s="25"/>
      <c r="P77" s="25"/>
      <c r="Q77" s="25"/>
      <c r="R77" s="25"/>
      <c r="T77" s="26"/>
      <c r="U77" s="26"/>
      <c r="V77" s="26"/>
      <c r="W77" s="26"/>
      <c r="X77" s="26"/>
      <c r="Y77" s="26"/>
      <c r="Z77" s="26"/>
      <c r="AA77" s="26"/>
      <c r="AB77" s="26"/>
    </row>
    <row r="78" s="24" customFormat="true" ht="15" hidden="false" customHeight="false" outlineLevel="0" collapsed="false">
      <c r="A78" s="21"/>
      <c r="B78" s="27"/>
      <c r="C78" s="21"/>
      <c r="D78" s="23"/>
      <c r="E78" s="23"/>
      <c r="F78" s="23"/>
      <c r="G78" s="23"/>
      <c r="H78" s="23"/>
      <c r="I78" s="23"/>
      <c r="K78" s="25"/>
      <c r="L78" s="25"/>
      <c r="M78" s="25"/>
      <c r="N78" s="33"/>
      <c r="O78" s="25"/>
      <c r="P78" s="25"/>
      <c r="Q78" s="25"/>
      <c r="R78" s="25"/>
      <c r="T78" s="26"/>
      <c r="U78" s="26"/>
      <c r="V78" s="26"/>
      <c r="W78" s="26"/>
      <c r="X78" s="26"/>
      <c r="Y78" s="26"/>
      <c r="Z78" s="26"/>
      <c r="AA78" s="26"/>
      <c r="AB78" s="26"/>
    </row>
    <row r="79" s="24" customFormat="true" ht="15" hidden="false" customHeight="false" outlineLevel="0" collapsed="false">
      <c r="A79" s="21"/>
      <c r="B79" s="32" t="s">
        <v>22</v>
      </c>
      <c r="C79" s="21" t="s">
        <v>18</v>
      </c>
      <c r="D79" s="23" t="n">
        <v>343.537</v>
      </c>
      <c r="E79" s="23" t="n">
        <v>346.477</v>
      </c>
      <c r="F79" s="23" t="n">
        <v>297.237</v>
      </c>
      <c r="G79" s="23" t="n">
        <v>346.744</v>
      </c>
      <c r="H79" s="23" t="n">
        <v>392.847</v>
      </c>
      <c r="I79" s="23" t="n">
        <v>308.06</v>
      </c>
      <c r="K79" s="25" t="n">
        <f aca="false">E79/D79*100</f>
        <v>100.85580301394</v>
      </c>
      <c r="L79" s="25" t="n">
        <f aca="false">G79/F79*100</f>
        <v>116.655732630864</v>
      </c>
      <c r="M79" s="25" t="n">
        <f aca="false">I79/H79*100</f>
        <v>78.4172973193126</v>
      </c>
      <c r="N79" s="33"/>
      <c r="O79" s="25"/>
      <c r="P79" s="25"/>
      <c r="Q79" s="25"/>
      <c r="R79" s="25"/>
      <c r="T79" s="26"/>
      <c r="U79" s="26"/>
      <c r="V79" s="26"/>
      <c r="W79" s="26"/>
      <c r="X79" s="26"/>
      <c r="Y79" s="26"/>
      <c r="Z79" s="26"/>
      <c r="AA79" s="26"/>
      <c r="AB79" s="26"/>
    </row>
    <row r="80" s="24" customFormat="true" ht="15" hidden="false" customHeight="false" outlineLevel="0" collapsed="false">
      <c r="A80" s="21"/>
      <c r="B80" s="32"/>
      <c r="C80" s="21" t="s">
        <v>20</v>
      </c>
      <c r="D80" s="23" t="n">
        <v>395.597</v>
      </c>
      <c r="E80" s="23" t="n">
        <v>316.098</v>
      </c>
      <c r="F80" s="23" t="n">
        <v>332.073</v>
      </c>
      <c r="G80" s="23" t="n">
        <v>312.789</v>
      </c>
      <c r="H80" s="23" t="n">
        <v>477.738</v>
      </c>
      <c r="I80" s="23" t="n">
        <v>267.48</v>
      </c>
      <c r="K80" s="25" t="n">
        <f aca="false">E80/D80*100</f>
        <v>79.904043761707</v>
      </c>
      <c r="L80" s="25" t="n">
        <f aca="false">G80/F80*100</f>
        <v>94.192843139912</v>
      </c>
      <c r="M80" s="25" t="n">
        <f aca="false">I80/H80*100</f>
        <v>55.9888474435779</v>
      </c>
      <c r="N80" s="33"/>
      <c r="O80" s="25"/>
      <c r="P80" s="25"/>
      <c r="Q80" s="25"/>
      <c r="R80" s="25"/>
      <c r="T80" s="33"/>
      <c r="U80" s="33"/>
      <c r="V80" s="33"/>
      <c r="W80" s="33"/>
      <c r="X80" s="26"/>
      <c r="Y80" s="33"/>
      <c r="Z80" s="33"/>
      <c r="AA80" s="33"/>
      <c r="AB80" s="33"/>
    </row>
    <row r="81" s="24" customFormat="true" ht="15" hidden="false" customHeight="false" outlineLevel="0" collapsed="false">
      <c r="A81" s="21"/>
      <c r="B81" s="32"/>
      <c r="C81" s="21"/>
      <c r="D81" s="23"/>
      <c r="E81" s="23"/>
      <c r="F81" s="23"/>
      <c r="G81" s="23"/>
      <c r="H81" s="23"/>
      <c r="I81" s="23"/>
      <c r="K81" s="25"/>
      <c r="L81" s="25"/>
      <c r="M81" s="25"/>
      <c r="N81" s="33"/>
      <c r="O81" s="25"/>
      <c r="P81" s="25"/>
      <c r="Q81" s="25"/>
      <c r="R81" s="25"/>
      <c r="T81" s="26"/>
      <c r="U81" s="26"/>
      <c r="V81" s="26"/>
      <c r="W81" s="26"/>
      <c r="X81" s="26"/>
      <c r="Y81" s="26"/>
      <c r="Z81" s="26"/>
      <c r="AA81" s="26"/>
      <c r="AB81" s="26"/>
    </row>
    <row r="82" s="24" customFormat="true" ht="15" hidden="false" customHeight="false" outlineLevel="0" collapsed="false">
      <c r="A82" s="21"/>
      <c r="B82" s="32"/>
      <c r="C82" s="21"/>
      <c r="D82" s="23"/>
      <c r="E82" s="23"/>
      <c r="F82" s="23"/>
      <c r="G82" s="23"/>
      <c r="H82" s="23"/>
      <c r="I82" s="23"/>
      <c r="K82" s="25"/>
      <c r="L82" s="25"/>
      <c r="M82" s="25"/>
      <c r="N82" s="33"/>
      <c r="O82" s="25"/>
      <c r="P82" s="25"/>
      <c r="Q82" s="25"/>
      <c r="R82" s="25"/>
      <c r="T82" s="26"/>
      <c r="U82" s="26"/>
      <c r="V82" s="26"/>
      <c r="W82" s="26"/>
      <c r="X82" s="26"/>
      <c r="Y82" s="26"/>
      <c r="Z82" s="26"/>
      <c r="AA82" s="26"/>
      <c r="AB82" s="26"/>
    </row>
    <row r="83" s="24" customFormat="true" ht="15" hidden="false" customHeight="false" outlineLevel="0" collapsed="false">
      <c r="A83" s="21"/>
      <c r="B83" s="32" t="s">
        <v>23</v>
      </c>
      <c r="C83" s="21" t="s">
        <v>18</v>
      </c>
      <c r="D83" s="23" t="n">
        <v>273.537</v>
      </c>
      <c r="E83" s="23" t="n">
        <v>382.24</v>
      </c>
      <c r="F83" s="23" t="n">
        <v>277.919</v>
      </c>
      <c r="G83" s="23" t="n">
        <v>345.796</v>
      </c>
      <c r="H83" s="23" t="n">
        <v>355.319</v>
      </c>
      <c r="I83" s="23" t="n">
        <v>321.981</v>
      </c>
      <c r="K83" s="25" t="n">
        <f aca="false">E83/D83*100</f>
        <v>139.739779262038</v>
      </c>
      <c r="L83" s="25" t="n">
        <f aca="false">G83/F83*100</f>
        <v>124.423303192657</v>
      </c>
      <c r="M83" s="25" t="n">
        <f aca="false">I83/H83*100</f>
        <v>90.617445168989</v>
      </c>
      <c r="N83" s="33"/>
      <c r="O83" s="25"/>
      <c r="P83" s="25"/>
      <c r="Q83" s="25"/>
      <c r="R83" s="25"/>
      <c r="T83" s="26"/>
      <c r="U83" s="26"/>
      <c r="V83" s="26"/>
      <c r="W83" s="26"/>
      <c r="X83" s="26"/>
      <c r="Y83" s="26"/>
      <c r="Z83" s="26"/>
      <c r="AA83" s="26"/>
      <c r="AB83" s="26"/>
    </row>
    <row r="84" s="24" customFormat="true" ht="15" hidden="false" customHeight="false" outlineLevel="0" collapsed="false">
      <c r="A84" s="21"/>
      <c r="B84" s="32"/>
      <c r="C84" s="21" t="s">
        <v>20</v>
      </c>
      <c r="D84" s="23" t="n">
        <v>277.306</v>
      </c>
      <c r="E84" s="23" t="n">
        <v>358.989</v>
      </c>
      <c r="F84" s="23" t="n">
        <v>286.912</v>
      </c>
      <c r="G84" s="23" t="n">
        <v>322.718</v>
      </c>
      <c r="H84" s="23" t="n">
        <v>411.751</v>
      </c>
      <c r="I84" s="23" t="n">
        <v>285.061</v>
      </c>
      <c r="K84" s="25" t="n">
        <f aca="false">E84/D84*100</f>
        <v>129.455907914001</v>
      </c>
      <c r="L84" s="25" t="n">
        <f aca="false">G84/F84*100</f>
        <v>112.47978474236</v>
      </c>
      <c r="M84" s="25" t="n">
        <f aca="false">I84/H84*100</f>
        <v>69.231404416747</v>
      </c>
      <c r="N84" s="33"/>
      <c r="O84" s="25"/>
      <c r="P84" s="25"/>
      <c r="Q84" s="25"/>
      <c r="R84" s="25"/>
      <c r="T84" s="26"/>
      <c r="U84" s="26"/>
      <c r="V84" s="26"/>
      <c r="W84" s="26"/>
      <c r="X84" s="26"/>
      <c r="Y84" s="26"/>
      <c r="Z84" s="26"/>
      <c r="AA84" s="26"/>
      <c r="AB84" s="26"/>
    </row>
    <row r="85" s="24" customFormat="true" ht="15" hidden="false" customHeight="false" outlineLevel="0" collapsed="false">
      <c r="A85" s="21"/>
      <c r="B85" s="32"/>
      <c r="C85" s="21"/>
      <c r="D85" s="23"/>
      <c r="E85" s="23"/>
      <c r="F85" s="23"/>
      <c r="G85" s="23"/>
      <c r="H85" s="23"/>
      <c r="I85" s="23"/>
      <c r="K85" s="25"/>
      <c r="L85" s="25"/>
      <c r="M85" s="25"/>
      <c r="N85" s="33"/>
      <c r="O85" s="25"/>
      <c r="P85" s="25"/>
      <c r="Q85" s="25"/>
      <c r="R85" s="25"/>
      <c r="T85" s="26"/>
      <c r="U85" s="26"/>
      <c r="V85" s="26"/>
      <c r="W85" s="26"/>
      <c r="X85" s="26"/>
      <c r="Y85" s="26"/>
      <c r="Z85" s="26"/>
      <c r="AA85" s="26"/>
      <c r="AB85" s="26"/>
    </row>
    <row r="86" s="24" customFormat="true" ht="15" hidden="false" customHeight="false" outlineLevel="0" collapsed="false">
      <c r="A86" s="21"/>
      <c r="B86" s="32"/>
      <c r="C86" s="21"/>
      <c r="D86" s="23"/>
      <c r="E86" s="23"/>
      <c r="F86" s="23"/>
      <c r="G86" s="36"/>
      <c r="H86" s="23"/>
      <c r="I86" s="23"/>
      <c r="K86" s="25"/>
      <c r="L86" s="25"/>
      <c r="M86" s="25"/>
      <c r="N86" s="33"/>
      <c r="O86" s="25"/>
      <c r="P86" s="25"/>
      <c r="Q86" s="25"/>
      <c r="R86" s="25"/>
      <c r="T86" s="26"/>
      <c r="U86" s="26"/>
      <c r="V86" s="26"/>
      <c r="W86" s="26"/>
      <c r="X86" s="26"/>
      <c r="Y86" s="26"/>
      <c r="Z86" s="26"/>
      <c r="AA86" s="26"/>
      <c r="AB86" s="26"/>
    </row>
    <row r="87" s="24" customFormat="true" ht="15" hidden="false" customHeight="false" outlineLevel="0" collapsed="false">
      <c r="A87" s="21"/>
      <c r="B87" s="32" t="s">
        <v>24</v>
      </c>
      <c r="C87" s="21" t="s">
        <v>18</v>
      </c>
      <c r="D87" s="23" t="n">
        <v>335.672</v>
      </c>
      <c r="E87" s="23" t="n">
        <v>360.751</v>
      </c>
      <c r="F87" s="23" t="n">
        <v>337.056</v>
      </c>
      <c r="G87" s="23" t="n">
        <v>360.908</v>
      </c>
      <c r="H87" s="23" t="n">
        <v>472.051</v>
      </c>
      <c r="I87" s="23" t="n">
        <v>317.671</v>
      </c>
      <c r="K87" s="25" t="n">
        <f aca="false">E87/D87*100</f>
        <v>107.471281489073</v>
      </c>
      <c r="L87" s="25" t="n">
        <f aca="false">G87/F87*100</f>
        <v>107.076568878762</v>
      </c>
      <c r="M87" s="25" t="n">
        <f aca="false">I87/H87*100</f>
        <v>67.2959065863646</v>
      </c>
      <c r="N87" s="33"/>
      <c r="O87" s="25"/>
      <c r="P87" s="25"/>
      <c r="Q87" s="25"/>
      <c r="R87" s="25"/>
      <c r="T87" s="26"/>
      <c r="U87" s="26"/>
      <c r="V87" s="26"/>
      <c r="W87" s="26"/>
      <c r="X87" s="26"/>
      <c r="Y87" s="26"/>
      <c r="Z87" s="26"/>
      <c r="AA87" s="26"/>
      <c r="AB87" s="26"/>
    </row>
    <row r="88" s="24" customFormat="true" ht="15" hidden="false" customHeight="false" outlineLevel="0" collapsed="false">
      <c r="A88" s="21"/>
      <c r="B88" s="27"/>
      <c r="C88" s="21" t="s">
        <v>20</v>
      </c>
      <c r="D88" s="23" t="n">
        <v>389.882</v>
      </c>
      <c r="E88" s="23" t="n">
        <v>333.688</v>
      </c>
      <c r="F88" s="23" t="n">
        <v>381.999</v>
      </c>
      <c r="G88" s="23" t="n">
        <v>329.741</v>
      </c>
      <c r="H88" s="23" t="n">
        <v>582.954</v>
      </c>
      <c r="I88" s="23" t="n">
        <v>283.396</v>
      </c>
      <c r="K88" s="25" t="n">
        <f aca="false">E88/D88*100</f>
        <v>85.586921171021</v>
      </c>
      <c r="L88" s="25" t="n">
        <f aca="false">G88/F88*100</f>
        <v>86.3198594760719</v>
      </c>
      <c r="M88" s="25" t="n">
        <f aca="false">I88/H88*100</f>
        <v>48.6137842780048</v>
      </c>
      <c r="N88" s="33"/>
      <c r="O88" s="25"/>
      <c r="P88" s="25"/>
      <c r="Q88" s="25"/>
      <c r="R88" s="25"/>
      <c r="T88" s="26"/>
      <c r="U88" s="26"/>
      <c r="V88" s="26"/>
      <c r="W88" s="26"/>
      <c r="X88" s="26"/>
      <c r="Y88" s="26"/>
      <c r="Z88" s="26"/>
      <c r="AA88" s="26"/>
      <c r="AB88" s="26"/>
    </row>
    <row r="89" s="24" customFormat="true" ht="15" hidden="false" customHeight="false" outlineLevel="0" collapsed="false">
      <c r="A89" s="21"/>
      <c r="B89" s="27"/>
      <c r="C89" s="21"/>
      <c r="D89" s="40"/>
      <c r="E89" s="37"/>
      <c r="F89" s="37"/>
      <c r="G89" s="25"/>
      <c r="H89" s="37"/>
      <c r="I89" s="25"/>
      <c r="K89" s="25"/>
      <c r="L89" s="25"/>
      <c r="M89" s="25"/>
      <c r="N89" s="33"/>
      <c r="O89" s="25"/>
      <c r="P89" s="25"/>
      <c r="Q89" s="25"/>
      <c r="R89" s="25"/>
      <c r="T89" s="26"/>
      <c r="U89" s="26"/>
      <c r="V89" s="26"/>
      <c r="W89" s="26"/>
      <c r="X89" s="26"/>
      <c r="Y89" s="26"/>
      <c r="Z89" s="26"/>
      <c r="AA89" s="26"/>
      <c r="AB89" s="26"/>
    </row>
    <row r="90" s="24" customFormat="true" ht="15" hidden="false" customHeight="false" outlineLevel="0" collapsed="false">
      <c r="A90" s="21"/>
      <c r="B90" s="27"/>
      <c r="C90" s="21"/>
      <c r="D90" s="40"/>
      <c r="E90" s="37"/>
      <c r="F90" s="37"/>
      <c r="G90" s="37"/>
      <c r="H90" s="37"/>
      <c r="I90" s="37"/>
      <c r="K90" s="25"/>
      <c r="L90" s="25"/>
      <c r="M90" s="25"/>
      <c r="N90" s="33"/>
      <c r="O90" s="25"/>
      <c r="P90" s="25"/>
      <c r="Q90" s="25"/>
      <c r="R90" s="25"/>
      <c r="T90" s="26"/>
      <c r="U90" s="26"/>
      <c r="V90" s="26"/>
      <c r="W90" s="26"/>
      <c r="X90" s="26"/>
      <c r="Y90" s="26"/>
      <c r="Z90" s="26"/>
      <c r="AA90" s="26"/>
      <c r="AB90" s="26"/>
    </row>
    <row r="91" s="17" customFormat="true" ht="15" hidden="false" customHeight="false" outlineLevel="0" collapsed="false">
      <c r="A91" s="14"/>
      <c r="B91" s="15" t="s">
        <v>31</v>
      </c>
      <c r="C91" s="14" t="s">
        <v>18</v>
      </c>
      <c r="D91" s="18" t="n">
        <v>356.996</v>
      </c>
      <c r="E91" s="18" t="n">
        <v>410.315</v>
      </c>
      <c r="F91" s="18" t="n">
        <v>302.391</v>
      </c>
      <c r="G91" s="18" t="n">
        <v>405.891</v>
      </c>
      <c r="H91" s="18" t="n">
        <v>394.18</v>
      </c>
      <c r="I91" s="18" t="n">
        <v>387.252</v>
      </c>
      <c r="K91" s="18" t="n">
        <f aca="false">E91/D91*100</f>
        <v>114.935461461753</v>
      </c>
      <c r="L91" s="18" t="n">
        <f aca="false">G91/F91*100</f>
        <v>134.227209143129</v>
      </c>
      <c r="M91" s="18" t="n">
        <f aca="false">I91/H91*100</f>
        <v>98.2424273174692</v>
      </c>
      <c r="N91" s="20"/>
      <c r="O91" s="18" t="n">
        <f aca="false">AVERAGE(K91:K110)</f>
        <v>107.0242915429</v>
      </c>
      <c r="P91" s="18" t="n">
        <f aca="false">AVERAGE(L91:L110)</f>
        <v>132.268335592872</v>
      </c>
      <c r="Q91" s="18" t="n">
        <f aca="false">AVERAGE(M91:M110)</f>
        <v>86.8837184435223</v>
      </c>
      <c r="R91" s="18" t="n">
        <f aca="false">AVERAGE(K91:M110)</f>
        <v>108.725448526431</v>
      </c>
      <c r="T91" s="19"/>
      <c r="U91" s="19"/>
      <c r="V91" s="19"/>
      <c r="W91" s="19"/>
      <c r="X91" s="19"/>
      <c r="Y91" s="19"/>
      <c r="Z91" s="19"/>
      <c r="AA91" s="19"/>
      <c r="AB91" s="19"/>
    </row>
    <row r="92" s="24" customFormat="true" ht="15" hidden="false" customHeight="false" outlineLevel="0" collapsed="false">
      <c r="A92" s="21"/>
      <c r="B92" s="22" t="s">
        <v>32</v>
      </c>
      <c r="C92" s="21" t="s">
        <v>20</v>
      </c>
      <c r="D92" s="35" t="n">
        <v>430.955</v>
      </c>
      <c r="E92" s="35" t="n">
        <v>362.812</v>
      </c>
      <c r="F92" s="35" t="n">
        <v>320.784</v>
      </c>
      <c r="G92" s="35" t="n">
        <v>376.998</v>
      </c>
      <c r="H92" s="35" t="n">
        <v>445.729</v>
      </c>
      <c r="I92" s="35" t="n">
        <v>327.769</v>
      </c>
      <c r="K92" s="25" t="n">
        <f aca="false">E92/D92*100</f>
        <v>84.1879082502814</v>
      </c>
      <c r="L92" s="25" t="n">
        <f aca="false">G92/F92*100</f>
        <v>117.523941343708</v>
      </c>
      <c r="M92" s="25" t="n">
        <f aca="false">I92/H92*100</f>
        <v>73.5354890527652</v>
      </c>
      <c r="N92" s="33"/>
      <c r="O92" s="25"/>
      <c r="P92" s="25"/>
      <c r="Q92" s="25"/>
      <c r="R92" s="25"/>
      <c r="T92" s="26"/>
      <c r="U92" s="26"/>
      <c r="V92" s="26"/>
      <c r="W92" s="26"/>
      <c r="X92" s="26"/>
      <c r="Y92" s="26"/>
      <c r="Z92" s="26"/>
      <c r="AA92" s="26"/>
      <c r="AB92" s="26"/>
    </row>
    <row r="93" s="24" customFormat="true" ht="15" hidden="false" customHeight="false" outlineLevel="0" collapsed="false">
      <c r="A93" s="21"/>
      <c r="B93" s="27"/>
      <c r="C93" s="21"/>
      <c r="D93" s="35"/>
      <c r="E93" s="35"/>
      <c r="F93" s="35"/>
      <c r="G93" s="35"/>
      <c r="H93" s="35"/>
      <c r="I93" s="35"/>
      <c r="K93" s="25"/>
      <c r="L93" s="25"/>
      <c r="M93" s="25"/>
      <c r="N93" s="33"/>
      <c r="O93" s="25"/>
      <c r="P93" s="25"/>
      <c r="Q93" s="25"/>
      <c r="R93" s="25"/>
      <c r="T93" s="26"/>
      <c r="U93" s="26"/>
      <c r="V93" s="26"/>
      <c r="W93" s="26"/>
      <c r="X93" s="26"/>
      <c r="Y93" s="26"/>
      <c r="Z93" s="26"/>
      <c r="AA93" s="26"/>
      <c r="AB93" s="26"/>
    </row>
    <row r="94" s="24" customFormat="true" ht="15" hidden="false" customHeight="false" outlineLevel="0" collapsed="false">
      <c r="A94" s="21"/>
      <c r="B94" s="13"/>
      <c r="C94" s="8"/>
      <c r="D94" s="25"/>
      <c r="E94" s="25"/>
      <c r="F94" s="25"/>
      <c r="G94" s="25"/>
      <c r="H94" s="25"/>
      <c r="I94" s="25"/>
      <c r="K94" s="25"/>
      <c r="L94" s="25"/>
      <c r="M94" s="25"/>
      <c r="N94" s="33"/>
      <c r="O94" s="30"/>
      <c r="P94" s="30"/>
      <c r="Q94" s="30"/>
      <c r="R94" s="30"/>
      <c r="T94" s="26"/>
      <c r="U94" s="26"/>
      <c r="V94" s="26"/>
      <c r="W94" s="26"/>
      <c r="X94" s="26"/>
      <c r="Y94" s="26"/>
      <c r="Z94" s="26"/>
      <c r="AA94" s="26"/>
      <c r="AB94" s="26"/>
    </row>
    <row r="95" s="24" customFormat="true" ht="15" hidden="false" customHeight="false" outlineLevel="0" collapsed="false">
      <c r="A95" s="21"/>
      <c r="B95" s="32" t="s">
        <v>21</v>
      </c>
      <c r="C95" s="21" t="s">
        <v>18</v>
      </c>
      <c r="D95" s="35" t="n">
        <v>354.896</v>
      </c>
      <c r="E95" s="35" t="n">
        <v>418.731</v>
      </c>
      <c r="F95" s="35" t="n">
        <v>325.689</v>
      </c>
      <c r="G95" s="35" t="n">
        <v>462.51</v>
      </c>
      <c r="H95" s="35" t="n">
        <v>434.464</v>
      </c>
      <c r="I95" s="35" t="n">
        <v>394.099</v>
      </c>
      <c r="K95" s="25" t="n">
        <f aca="false">E95/D95*100</f>
        <v>117.986959559984</v>
      </c>
      <c r="L95" s="25" t="n">
        <f aca="false">G95/F95*100</f>
        <v>142.009708648435</v>
      </c>
      <c r="M95" s="25" t="n">
        <f aca="false">I95/H95*100</f>
        <v>90.7092417323415</v>
      </c>
      <c r="N95" s="33"/>
      <c r="O95" s="30"/>
      <c r="P95" s="30"/>
      <c r="Q95" s="30"/>
      <c r="R95" s="30"/>
      <c r="T95" s="26"/>
      <c r="U95" s="26"/>
      <c r="V95" s="26"/>
      <c r="W95" s="26"/>
      <c r="X95" s="26"/>
      <c r="Y95" s="26"/>
      <c r="Z95" s="26"/>
      <c r="AA95" s="26"/>
      <c r="AB95" s="26"/>
    </row>
    <row r="96" s="24" customFormat="true" ht="15" hidden="false" customHeight="false" outlineLevel="0" collapsed="false">
      <c r="A96" s="21"/>
      <c r="B96" s="27"/>
      <c r="C96" s="21" t="s">
        <v>20</v>
      </c>
      <c r="D96" s="25" t="n">
        <v>374.879</v>
      </c>
      <c r="E96" s="25" t="n">
        <v>370.242</v>
      </c>
      <c r="F96" s="25" t="n">
        <v>335.367</v>
      </c>
      <c r="G96" s="25" t="n">
        <v>417.448</v>
      </c>
      <c r="H96" s="25" t="n">
        <v>538.939</v>
      </c>
      <c r="I96" s="25" t="n">
        <v>341.077</v>
      </c>
      <c r="K96" s="25" t="n">
        <f aca="false">E96/D96*100</f>
        <v>98.7630675497961</v>
      </c>
      <c r="L96" s="25" t="n">
        <f aca="false">G96/F96*100</f>
        <v>124.474978158256</v>
      </c>
      <c r="M96" s="25" t="n">
        <f aca="false">I96/H96*100</f>
        <v>63.2867541595617</v>
      </c>
      <c r="N96" s="33"/>
      <c r="O96" s="25"/>
      <c r="P96" s="25"/>
      <c r="Q96" s="25"/>
      <c r="R96" s="25"/>
      <c r="T96" s="26"/>
      <c r="U96" s="26"/>
      <c r="V96" s="26"/>
      <c r="W96" s="26"/>
      <c r="X96" s="26"/>
      <c r="Y96" s="26"/>
      <c r="Z96" s="26"/>
      <c r="AA96" s="26"/>
      <c r="AB96" s="26"/>
    </row>
    <row r="97" s="24" customFormat="true" ht="15" hidden="false" customHeight="false" outlineLevel="0" collapsed="false">
      <c r="A97" s="21"/>
      <c r="B97" s="27"/>
      <c r="C97" s="21"/>
      <c r="D97" s="41"/>
      <c r="E97" s="35"/>
      <c r="F97" s="35"/>
      <c r="G97" s="35"/>
      <c r="H97" s="35"/>
      <c r="I97" s="35"/>
      <c r="K97" s="25"/>
      <c r="L97" s="25"/>
      <c r="M97" s="25"/>
      <c r="N97" s="33"/>
      <c r="O97" s="25"/>
      <c r="P97" s="25"/>
      <c r="Q97" s="25"/>
      <c r="R97" s="25"/>
      <c r="T97" s="26"/>
      <c r="U97" s="26"/>
      <c r="V97" s="26"/>
      <c r="W97" s="26"/>
      <c r="X97" s="26"/>
      <c r="Y97" s="26"/>
      <c r="Z97" s="26"/>
      <c r="AA97" s="26"/>
      <c r="AB97" s="26"/>
    </row>
    <row r="98" s="24" customFormat="true" ht="15" hidden="false" customHeight="false" outlineLevel="0" collapsed="false">
      <c r="A98" s="21"/>
      <c r="B98" s="27"/>
      <c r="C98" s="21"/>
      <c r="D98" s="35"/>
      <c r="E98" s="35"/>
      <c r="F98" s="35"/>
      <c r="G98" s="35"/>
      <c r="H98" s="35"/>
      <c r="I98" s="35"/>
      <c r="K98" s="25"/>
      <c r="L98" s="25"/>
      <c r="M98" s="25"/>
      <c r="N98" s="33"/>
      <c r="O98" s="25"/>
      <c r="P98" s="25"/>
      <c r="Q98" s="25"/>
      <c r="R98" s="25"/>
      <c r="T98" s="26"/>
      <c r="U98" s="26"/>
      <c r="V98" s="26"/>
      <c r="W98" s="26"/>
      <c r="X98" s="26"/>
      <c r="Y98" s="26"/>
      <c r="Z98" s="26"/>
      <c r="AA98" s="26"/>
      <c r="AB98" s="26"/>
    </row>
    <row r="99" s="24" customFormat="true" ht="15" hidden="false" customHeight="false" outlineLevel="0" collapsed="false">
      <c r="A99" s="21"/>
      <c r="B99" s="32" t="s">
        <v>22</v>
      </c>
      <c r="C99" s="21" t="s">
        <v>18</v>
      </c>
      <c r="D99" s="25" t="n">
        <v>331.153</v>
      </c>
      <c r="E99" s="25" t="n">
        <v>393.447</v>
      </c>
      <c r="F99" s="25" t="n">
        <v>320.035</v>
      </c>
      <c r="G99" s="25" t="n">
        <v>445.015</v>
      </c>
      <c r="H99" s="25" t="n">
        <v>364.548</v>
      </c>
      <c r="I99" s="25" t="n">
        <v>390.126</v>
      </c>
      <c r="K99" s="25" t="n">
        <f aca="false">E99/D99*100</f>
        <v>118.811244349289</v>
      </c>
      <c r="L99" s="25" t="n">
        <f aca="false">G99/F99*100</f>
        <v>139.051978689831</v>
      </c>
      <c r="M99" s="25" t="n">
        <f aca="false">I99/H99*100</f>
        <v>107.016359985516</v>
      </c>
      <c r="N99" s="33"/>
      <c r="O99" s="25"/>
      <c r="P99" s="25"/>
      <c r="Q99" s="25"/>
      <c r="R99" s="25"/>
      <c r="T99" s="26"/>
      <c r="U99" s="26"/>
      <c r="V99" s="26"/>
      <c r="W99" s="26"/>
      <c r="X99" s="26"/>
      <c r="Y99" s="26"/>
      <c r="Z99" s="26"/>
      <c r="AA99" s="26"/>
      <c r="AB99" s="26"/>
    </row>
    <row r="100" s="24" customFormat="true" ht="15" hidden="false" customHeight="false" outlineLevel="0" collapsed="false">
      <c r="A100" s="21"/>
      <c r="B100" s="32"/>
      <c r="C100" s="21" t="s">
        <v>20</v>
      </c>
      <c r="D100" s="25" t="n">
        <v>358.148</v>
      </c>
      <c r="E100" s="25" t="n">
        <v>350.187</v>
      </c>
      <c r="F100" s="25" t="n">
        <v>323.951</v>
      </c>
      <c r="G100" s="25" t="n">
        <v>389.468</v>
      </c>
      <c r="H100" s="25" t="n">
        <v>468.424</v>
      </c>
      <c r="I100" s="25" t="n">
        <v>335.64</v>
      </c>
      <c r="K100" s="25" t="n">
        <f aca="false">E100/D100*100</f>
        <v>97.7771759161017</v>
      </c>
      <c r="L100" s="25" t="n">
        <f aca="false">G100/F100*100</f>
        <v>120.224354917873</v>
      </c>
      <c r="M100" s="25" t="n">
        <f aca="false">I100/H100*100</f>
        <v>71.6530322955271</v>
      </c>
      <c r="N100" s="33"/>
      <c r="O100" s="25"/>
      <c r="P100" s="25"/>
      <c r="Q100" s="25"/>
      <c r="R100" s="25"/>
      <c r="T100" s="26"/>
      <c r="U100" s="26"/>
      <c r="V100" s="26"/>
      <c r="W100" s="26"/>
      <c r="X100" s="26"/>
      <c r="Y100" s="26"/>
      <c r="Z100" s="26"/>
      <c r="AA100" s="26"/>
      <c r="AB100" s="26"/>
    </row>
    <row r="101" s="24" customFormat="true" ht="15" hidden="false" customHeight="false" outlineLevel="0" collapsed="false">
      <c r="A101" s="21"/>
      <c r="B101" s="32"/>
      <c r="C101" s="21"/>
      <c r="D101" s="35"/>
      <c r="E101" s="35"/>
      <c r="F101" s="35"/>
      <c r="G101" s="35"/>
      <c r="H101" s="35"/>
      <c r="I101" s="35"/>
      <c r="K101" s="25"/>
      <c r="L101" s="25"/>
      <c r="M101" s="25"/>
      <c r="N101" s="33"/>
      <c r="O101" s="25"/>
      <c r="P101" s="25"/>
      <c r="Q101" s="25"/>
      <c r="R101" s="25"/>
      <c r="T101" s="33"/>
      <c r="U101" s="33"/>
      <c r="V101" s="33"/>
      <c r="W101" s="33"/>
      <c r="X101" s="26"/>
      <c r="Y101" s="33"/>
      <c r="Z101" s="33"/>
      <c r="AA101" s="33"/>
      <c r="AB101" s="33"/>
    </row>
    <row r="102" s="24" customFormat="true" ht="15" hidden="false" customHeight="false" outlineLevel="0" collapsed="false">
      <c r="A102" s="21"/>
      <c r="B102" s="32"/>
      <c r="C102" s="21"/>
      <c r="D102" s="35"/>
      <c r="E102" s="35"/>
      <c r="F102" s="35"/>
      <c r="G102" s="35"/>
      <c r="H102" s="35"/>
      <c r="I102" s="35"/>
      <c r="K102" s="25"/>
      <c r="L102" s="25"/>
      <c r="M102" s="25"/>
      <c r="N102" s="33"/>
      <c r="O102" s="25"/>
      <c r="P102" s="25"/>
      <c r="Q102" s="25"/>
      <c r="R102" s="25"/>
      <c r="T102" s="26"/>
      <c r="U102" s="26"/>
      <c r="V102" s="26"/>
      <c r="W102" s="26"/>
      <c r="X102" s="26"/>
      <c r="Y102" s="26"/>
      <c r="Z102" s="26"/>
      <c r="AA102" s="26"/>
      <c r="AB102" s="26"/>
    </row>
    <row r="103" s="24" customFormat="true" ht="15" hidden="false" customHeight="false" outlineLevel="0" collapsed="false">
      <c r="A103" s="21"/>
      <c r="B103" s="32" t="s">
        <v>23</v>
      </c>
      <c r="C103" s="21" t="s">
        <v>18</v>
      </c>
      <c r="D103" s="25" t="n">
        <v>327.744</v>
      </c>
      <c r="E103" s="25" t="n">
        <v>411.467</v>
      </c>
      <c r="F103" s="25" t="n">
        <v>319.317</v>
      </c>
      <c r="G103" s="25" t="n">
        <v>467.943</v>
      </c>
      <c r="H103" s="25" t="n">
        <v>375.915</v>
      </c>
      <c r="I103" s="25" t="n">
        <v>429.546</v>
      </c>
      <c r="K103" s="25" t="n">
        <f aca="false">E103/D103*100</f>
        <v>125.545242628393</v>
      </c>
      <c r="L103" s="25" t="n">
        <f aca="false">G103/F103*100</f>
        <v>146.544969419104</v>
      </c>
      <c r="M103" s="25" t="n">
        <f aca="false">I103/H103*100</f>
        <v>114.266789034755</v>
      </c>
      <c r="N103" s="26"/>
      <c r="O103" s="25"/>
      <c r="P103" s="25"/>
      <c r="Q103" s="25"/>
      <c r="R103" s="25"/>
      <c r="T103" s="26"/>
      <c r="U103" s="26"/>
      <c r="V103" s="26"/>
      <c r="W103" s="26"/>
      <c r="X103" s="26"/>
      <c r="Y103" s="26"/>
      <c r="Z103" s="26"/>
      <c r="AA103" s="26"/>
      <c r="AB103" s="26"/>
    </row>
    <row r="104" s="24" customFormat="true" ht="15" hidden="false" customHeight="false" outlineLevel="0" collapsed="false">
      <c r="A104" s="21"/>
      <c r="B104" s="32"/>
      <c r="C104" s="21" t="s">
        <v>20</v>
      </c>
      <c r="D104" s="25" t="n">
        <v>362.96</v>
      </c>
      <c r="E104" s="25" t="n">
        <v>383.478</v>
      </c>
      <c r="F104" s="25" t="n">
        <v>316.167</v>
      </c>
      <c r="G104" s="25" t="n">
        <v>407.276</v>
      </c>
      <c r="H104" s="25" t="n">
        <v>439.196</v>
      </c>
      <c r="I104" s="25" t="n">
        <v>351.852</v>
      </c>
      <c r="K104" s="25" t="n">
        <f aca="false">E104/D104*100</f>
        <v>105.652964513996</v>
      </c>
      <c r="L104" s="25" t="n">
        <f aca="false">G104/F104*100</f>
        <v>128.816732929117</v>
      </c>
      <c r="M104" s="25" t="n">
        <f aca="false">I104/H104*100</f>
        <v>80.1127514822539</v>
      </c>
      <c r="N104" s="26"/>
      <c r="O104" s="25"/>
      <c r="P104" s="25"/>
      <c r="Q104" s="25"/>
      <c r="R104" s="25"/>
      <c r="T104" s="26"/>
      <c r="U104" s="26"/>
      <c r="V104" s="26"/>
      <c r="W104" s="26"/>
      <c r="X104" s="26"/>
      <c r="Y104" s="26"/>
      <c r="Z104" s="26"/>
      <c r="AA104" s="26"/>
      <c r="AB104" s="26"/>
    </row>
    <row r="105" s="24" customFormat="true" ht="15" hidden="false" customHeight="false" outlineLevel="0" collapsed="false">
      <c r="A105" s="21"/>
      <c r="B105" s="32"/>
      <c r="C105" s="21"/>
      <c r="D105" s="25"/>
      <c r="E105" s="25"/>
      <c r="F105" s="25"/>
      <c r="G105" s="25"/>
      <c r="H105" s="25"/>
      <c r="I105" s="25"/>
      <c r="K105" s="25"/>
      <c r="L105" s="25"/>
      <c r="M105" s="25"/>
      <c r="N105" s="26"/>
      <c r="O105" s="25"/>
      <c r="P105" s="25"/>
      <c r="Q105" s="25"/>
      <c r="R105" s="25"/>
      <c r="T105" s="26"/>
      <c r="U105" s="26"/>
      <c r="V105" s="26"/>
      <c r="W105" s="26"/>
      <c r="X105" s="26"/>
      <c r="Y105" s="26"/>
      <c r="Z105" s="26"/>
      <c r="AA105" s="26"/>
      <c r="AB105" s="26"/>
    </row>
    <row r="106" s="24" customFormat="true" ht="15" hidden="false" customHeight="false" outlineLevel="0" collapsed="false">
      <c r="A106" s="21"/>
      <c r="B106" s="32"/>
      <c r="C106" s="21"/>
      <c r="D106" s="25"/>
      <c r="E106" s="25"/>
      <c r="F106" s="25"/>
      <c r="G106" s="25"/>
      <c r="H106" s="25"/>
      <c r="I106" s="25"/>
      <c r="K106" s="25"/>
      <c r="L106" s="25"/>
      <c r="M106" s="25"/>
      <c r="N106" s="26"/>
      <c r="O106" s="25"/>
      <c r="P106" s="25"/>
      <c r="Q106" s="25"/>
      <c r="R106" s="25"/>
      <c r="T106" s="26"/>
      <c r="U106" s="26"/>
      <c r="V106" s="26"/>
      <c r="W106" s="26"/>
      <c r="X106" s="26"/>
      <c r="Y106" s="26"/>
      <c r="Z106" s="26"/>
      <c r="AA106" s="26"/>
      <c r="AB106" s="26"/>
    </row>
    <row r="107" s="24" customFormat="true" ht="15" hidden="false" customHeight="false" outlineLevel="0" collapsed="false">
      <c r="A107" s="21"/>
      <c r="B107" s="32" t="s">
        <v>24</v>
      </c>
      <c r="C107" s="21" t="s">
        <v>18</v>
      </c>
      <c r="D107" s="25" t="n">
        <v>342.979</v>
      </c>
      <c r="E107" s="25" t="n">
        <v>402.982</v>
      </c>
      <c r="F107" s="25" t="n">
        <v>309.26</v>
      </c>
      <c r="G107" s="25" t="n">
        <v>430.856</v>
      </c>
      <c r="H107" s="25" t="n">
        <v>396.644</v>
      </c>
      <c r="I107" s="25" t="n">
        <v>382.788</v>
      </c>
      <c r="K107" s="25" t="n">
        <f aca="false">E107/D107*100</f>
        <v>117.494657107286</v>
      </c>
      <c r="L107" s="25" t="n">
        <f aca="false">G107/F107*100</f>
        <v>139.318372890125</v>
      </c>
      <c r="M107" s="25" t="n">
        <f aca="false">I107/H107*100</f>
        <v>96.5066911386533</v>
      </c>
      <c r="N107" s="26"/>
      <c r="O107" s="25"/>
      <c r="P107" s="25"/>
      <c r="Q107" s="25"/>
      <c r="R107" s="25"/>
      <c r="T107" s="26"/>
      <c r="U107" s="26"/>
      <c r="V107" s="26"/>
      <c r="W107" s="26"/>
      <c r="X107" s="26"/>
      <c r="Y107" s="26"/>
      <c r="Z107" s="26"/>
      <c r="AA107" s="26"/>
      <c r="AB107" s="26"/>
    </row>
    <row r="108" s="24" customFormat="true" ht="15" hidden="false" customHeight="false" outlineLevel="0" collapsed="false">
      <c r="A108" s="21"/>
      <c r="B108" s="27"/>
      <c r="C108" s="21" t="s">
        <v>20</v>
      </c>
      <c r="D108" s="25" t="n">
        <v>391.504</v>
      </c>
      <c r="E108" s="25" t="n">
        <v>348.784</v>
      </c>
      <c r="F108" s="25" t="n">
        <v>287.451</v>
      </c>
      <c r="G108" s="25" t="n">
        <v>375.098</v>
      </c>
      <c r="H108" s="25" t="n">
        <v>470.566</v>
      </c>
      <c r="I108" s="25" t="n">
        <v>345.902</v>
      </c>
      <c r="K108" s="25" t="n">
        <f aca="false">E108/D108*100</f>
        <v>89.0882340921166</v>
      </c>
      <c r="L108" s="25" t="n">
        <f aca="false">G108/F108*100</f>
        <v>130.491109789147</v>
      </c>
      <c r="M108" s="25" t="n">
        <f aca="false">I108/H108*100</f>
        <v>73.5076482363792</v>
      </c>
      <c r="N108" s="26"/>
      <c r="O108" s="25"/>
      <c r="P108" s="25"/>
      <c r="Q108" s="25"/>
      <c r="R108" s="25"/>
      <c r="T108" s="26"/>
      <c r="U108" s="26"/>
      <c r="V108" s="26"/>
      <c r="W108" s="26"/>
      <c r="X108" s="26"/>
      <c r="Y108" s="26"/>
      <c r="Z108" s="26"/>
      <c r="AA108" s="26"/>
      <c r="AB108" s="26"/>
    </row>
    <row r="109" s="24" customFormat="true" ht="15" hidden="false" customHeight="false" outlineLevel="0" collapsed="false">
      <c r="A109" s="21"/>
      <c r="B109" s="27"/>
      <c r="C109" s="21"/>
      <c r="D109" s="25"/>
      <c r="E109" s="25"/>
      <c r="F109" s="25"/>
      <c r="G109" s="25"/>
      <c r="H109" s="25"/>
      <c r="I109" s="25"/>
      <c r="K109" s="25"/>
      <c r="L109" s="25"/>
      <c r="M109" s="25"/>
      <c r="N109" s="26"/>
      <c r="O109" s="25"/>
      <c r="P109" s="25"/>
      <c r="Q109" s="25"/>
      <c r="R109" s="25"/>
      <c r="T109" s="26"/>
      <c r="U109" s="26"/>
      <c r="V109" s="26"/>
      <c r="W109" s="26"/>
      <c r="X109" s="26"/>
      <c r="Y109" s="26"/>
      <c r="Z109" s="26"/>
      <c r="AA109" s="26"/>
      <c r="AB109" s="26"/>
    </row>
    <row r="110" s="24" customFormat="true" ht="15" hidden="false" customHeight="false" outlineLevel="0" collapsed="false">
      <c r="A110" s="21"/>
      <c r="B110" s="27"/>
      <c r="C110" s="21"/>
      <c r="D110" s="25"/>
      <c r="E110" s="25"/>
      <c r="F110" s="25"/>
      <c r="G110" s="25"/>
      <c r="H110" s="25"/>
      <c r="I110" s="25"/>
      <c r="K110" s="25"/>
      <c r="L110" s="25"/>
      <c r="M110" s="25"/>
      <c r="N110" s="26"/>
      <c r="O110" s="25"/>
      <c r="P110" s="25"/>
      <c r="Q110" s="25"/>
      <c r="R110" s="25"/>
      <c r="T110" s="26"/>
      <c r="U110" s="26"/>
      <c r="V110" s="26"/>
      <c r="W110" s="26"/>
      <c r="X110" s="26"/>
      <c r="Y110" s="26"/>
      <c r="Z110" s="26"/>
      <c r="AA110" s="26"/>
      <c r="AB110" s="26"/>
    </row>
    <row r="111" customFormat="false" ht="15" hidden="false" customHeight="false" outlineLevel="0" collapsed="false">
      <c r="A111" s="9"/>
      <c r="B111" s="42"/>
      <c r="C111" s="43"/>
      <c r="D111" s="12"/>
    </row>
    <row r="112" customFormat="false" ht="15" hidden="false" customHeight="false" outlineLevel="0" collapsed="false">
      <c r="A112" s="9"/>
      <c r="B112" s="42"/>
      <c r="C112" s="43"/>
      <c r="D112" s="12"/>
    </row>
    <row r="113" customFormat="false" ht="15" hidden="false" customHeight="false" outlineLevel="0" collapsed="false">
      <c r="A113" s="9"/>
      <c r="B113" s="42"/>
      <c r="C113" s="43"/>
      <c r="D113" s="12"/>
    </row>
    <row r="114" customFormat="false" ht="15" hidden="false" customHeight="false" outlineLevel="0" collapsed="false">
      <c r="A114" s="9"/>
      <c r="B114" s="44"/>
      <c r="C114" s="9"/>
      <c r="D114" s="12"/>
    </row>
  </sheetData>
  <mergeCells count="19">
    <mergeCell ref="A5:C8"/>
    <mergeCell ref="D5:I5"/>
    <mergeCell ref="K5:M5"/>
    <mergeCell ref="O5:R5"/>
    <mergeCell ref="T5:W5"/>
    <mergeCell ref="Y5:AB5"/>
    <mergeCell ref="D6:E6"/>
    <mergeCell ref="F6:G6"/>
    <mergeCell ref="H6:I6"/>
    <mergeCell ref="K7:M7"/>
    <mergeCell ref="O7:R7"/>
    <mergeCell ref="T7:W7"/>
    <mergeCell ref="Y7:AB7"/>
    <mergeCell ref="D8:D9"/>
    <mergeCell ref="E8:E9"/>
    <mergeCell ref="F8:F9"/>
    <mergeCell ref="G8:G9"/>
    <mergeCell ref="H8:H9"/>
    <mergeCell ref="I8:I9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8"/>
  <sheetViews>
    <sheetView showFormulas="false" showGridLines="true" showRowColHeaders="true" showZeros="true" rightToLeft="false" tabSelected="false" showOutlineSymbols="true" defaultGridColor="true" view="normal" topLeftCell="A76" colorId="64" zoomScale="85" zoomScaleNormal="85" zoomScalePageLayoutView="100" workbookViewId="0">
      <selection pane="topLeft" activeCell="S8" activeCellId="0" sqref="S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2" width="20.13"/>
    <col collapsed="false" customWidth="true" hidden="false" outlineLevel="0" max="3" min="3" style="45" width="11.28"/>
    <col collapsed="false" customWidth="true" hidden="false" outlineLevel="0" max="4" min="4" style="45" width="11.56"/>
    <col collapsed="false" customWidth="true" hidden="false" outlineLevel="0" max="6" min="5" style="45" width="11.13"/>
    <col collapsed="false" customWidth="true" hidden="false" outlineLevel="0" max="7" min="7" style="45" width="10.56"/>
    <col collapsed="false" customWidth="false" hidden="false" outlineLevel="0" max="9" min="8" style="45" width="9.14"/>
    <col collapsed="false" customWidth="true" hidden="false" outlineLevel="0" max="10" min="10" style="45" width="7.28"/>
    <col collapsed="false" customWidth="true" hidden="false" outlineLevel="0" max="11" min="11" style="45" width="6.99"/>
    <col collapsed="false" customWidth="true" hidden="false" outlineLevel="0" max="12" min="12" style="45" width="5.85"/>
    <col collapsed="false" customWidth="true" hidden="false" outlineLevel="0" max="13" min="13" style="3" width="8.7"/>
    <col collapsed="false" customWidth="true" hidden="false" outlineLevel="0" max="14" min="14" style="3" width="7.28"/>
    <col collapsed="false" customWidth="true" hidden="false" outlineLevel="0" max="15" min="15" style="3" width="6.99"/>
    <col collapsed="false" customWidth="true" hidden="false" outlineLevel="0" max="16" min="16" style="3" width="5.85"/>
    <col collapsed="false" customWidth="true" hidden="false" outlineLevel="0" max="17" min="17" style="3" width="7.85"/>
    <col collapsed="false" customWidth="true" hidden="false" outlineLevel="0" max="18" min="18" style="45" width="6.41"/>
    <col collapsed="false" customWidth="true" hidden="false" outlineLevel="0" max="19" min="19" style="45" width="5.85"/>
    <col collapsed="false" customWidth="true" hidden="false" outlineLevel="0" max="20" min="20" style="45" width="5.99"/>
    <col collapsed="false" customWidth="true" hidden="false" outlineLevel="0" max="21" min="21" style="45" width="6.13"/>
    <col collapsed="false" customWidth="true" hidden="false" outlineLevel="0" max="22" min="22" style="45" width="7.56"/>
    <col collapsed="false" customWidth="false" hidden="false" outlineLevel="0" max="23" min="23" style="45" width="9.14"/>
    <col collapsed="false" customWidth="true" hidden="false" outlineLevel="0" max="24" min="24" style="45" width="5.56"/>
    <col collapsed="false" customWidth="true" hidden="false" outlineLevel="0" max="25" min="25" style="45" width="5.13"/>
    <col collapsed="false" customWidth="true" hidden="false" outlineLevel="0" max="26" min="26" style="45" width="4.99"/>
    <col collapsed="false" customWidth="true" hidden="false" outlineLevel="0" max="27" min="27" style="45" width="7.42"/>
    <col collapsed="false" customWidth="false" hidden="false" outlineLevel="0" max="257" min="28" style="45" width="9.14"/>
  </cols>
  <sheetData>
    <row r="1" s="3" customFormat="true" ht="15" hidden="false" customHeight="false" outlineLevel="0" collapsed="false">
      <c r="A1" s="1"/>
      <c r="B1" s="2"/>
    </row>
    <row r="2" s="3" customFormat="true" ht="15" hidden="false" customHeight="false" outlineLevel="0" collapsed="false">
      <c r="A2" s="1" t="s">
        <v>0</v>
      </c>
      <c r="B2" s="2"/>
      <c r="C2" s="4" t="s">
        <v>1</v>
      </c>
    </row>
    <row r="3" s="3" customFormat="true" ht="15" hidden="false" customHeight="false" outlineLevel="0" collapsed="false">
      <c r="A3" s="1" t="s">
        <v>2</v>
      </c>
      <c r="B3" s="2"/>
    </row>
    <row r="4" s="3" customFormat="true" ht="15" hidden="false" customHeight="false" outlineLevel="0" collapsed="false">
      <c r="A4" s="1"/>
      <c r="B4" s="2"/>
    </row>
    <row r="5" s="7" customFormat="true" ht="15" hidden="false" customHeight="false" outlineLevel="0" collapsed="false">
      <c r="A5" s="46"/>
      <c r="B5" s="46"/>
      <c r="C5" s="6" t="s">
        <v>3</v>
      </c>
      <c r="D5" s="6"/>
      <c r="E5" s="6"/>
      <c r="F5" s="6"/>
      <c r="G5" s="6"/>
      <c r="H5" s="6"/>
      <c r="J5" s="8" t="s">
        <v>3</v>
      </c>
      <c r="K5" s="8"/>
      <c r="L5" s="8"/>
      <c r="M5" s="9"/>
      <c r="N5" s="6" t="s">
        <v>3</v>
      </c>
      <c r="O5" s="6"/>
      <c r="P5" s="6"/>
      <c r="Q5" s="6"/>
      <c r="S5" s="6" t="s">
        <v>33</v>
      </c>
      <c r="T5" s="6"/>
      <c r="U5" s="6"/>
      <c r="V5" s="6"/>
      <c r="X5" s="6" t="s">
        <v>34</v>
      </c>
      <c r="Y5" s="6"/>
      <c r="Z5" s="6"/>
      <c r="AA5" s="6"/>
    </row>
    <row r="6" s="7" customFormat="true" ht="15" hidden="false" customHeight="false" outlineLevel="0" collapsed="false">
      <c r="A6" s="46"/>
      <c r="B6" s="46"/>
      <c r="C6" s="8" t="s">
        <v>6</v>
      </c>
      <c r="D6" s="8"/>
      <c r="E6" s="8" t="s">
        <v>7</v>
      </c>
      <c r="F6" s="8"/>
      <c r="G6" s="8" t="s">
        <v>8</v>
      </c>
      <c r="H6" s="8"/>
      <c r="J6" s="8" t="s">
        <v>6</v>
      </c>
      <c r="K6" s="8" t="s">
        <v>7</v>
      </c>
      <c r="L6" s="8" t="s">
        <v>8</v>
      </c>
      <c r="M6" s="9"/>
      <c r="N6" s="8" t="s">
        <v>6</v>
      </c>
      <c r="O6" s="8" t="s">
        <v>7</v>
      </c>
      <c r="P6" s="8" t="s">
        <v>8</v>
      </c>
      <c r="Q6" s="8" t="s">
        <v>9</v>
      </c>
      <c r="S6" s="8" t="s">
        <v>6</v>
      </c>
      <c r="T6" s="8" t="s">
        <v>7</v>
      </c>
      <c r="U6" s="8" t="s">
        <v>8</v>
      </c>
      <c r="V6" s="8" t="s">
        <v>9</v>
      </c>
      <c r="X6" s="8" t="s">
        <v>6</v>
      </c>
      <c r="Y6" s="8" t="s">
        <v>7</v>
      </c>
      <c r="Z6" s="8" t="s">
        <v>8</v>
      </c>
      <c r="AA6" s="8" t="s">
        <v>9</v>
      </c>
    </row>
    <row r="7" s="7" customFormat="true" ht="15" hidden="false" customHeight="false" outlineLevel="0" collapsed="false">
      <c r="A7" s="46"/>
      <c r="B7" s="46"/>
      <c r="C7" s="8" t="s">
        <v>10</v>
      </c>
      <c r="D7" s="8" t="s">
        <v>11</v>
      </c>
      <c r="E7" s="8" t="s">
        <v>10</v>
      </c>
      <c r="F7" s="8" t="s">
        <v>11</v>
      </c>
      <c r="G7" s="8" t="s">
        <v>10</v>
      </c>
      <c r="H7" s="8" t="s">
        <v>11</v>
      </c>
      <c r="J7" s="6" t="s">
        <v>12</v>
      </c>
      <c r="K7" s="6"/>
      <c r="L7" s="6"/>
      <c r="M7" s="9"/>
      <c r="N7" s="6" t="s">
        <v>13</v>
      </c>
      <c r="O7" s="6"/>
      <c r="P7" s="6"/>
      <c r="Q7" s="6"/>
      <c r="S7" s="6" t="s">
        <v>12</v>
      </c>
      <c r="T7" s="6"/>
      <c r="U7" s="6"/>
      <c r="V7" s="6"/>
      <c r="X7" s="6" t="s">
        <v>12</v>
      </c>
      <c r="Y7" s="6"/>
      <c r="Z7" s="6"/>
      <c r="AA7" s="6"/>
    </row>
    <row r="8" s="3" customFormat="true" ht="15" hidden="false" customHeight="false" outlineLevel="0" collapsed="false">
      <c r="A8" s="46"/>
      <c r="B8" s="46"/>
      <c r="C8" s="10"/>
      <c r="D8" s="10"/>
      <c r="E8" s="10"/>
      <c r="F8" s="10"/>
      <c r="G8" s="10"/>
      <c r="H8" s="10"/>
      <c r="J8" s="11"/>
      <c r="K8" s="11"/>
      <c r="L8" s="11"/>
      <c r="M8" s="12"/>
      <c r="N8" s="11"/>
      <c r="O8" s="11"/>
      <c r="P8" s="11"/>
      <c r="Q8" s="11"/>
      <c r="S8" s="11" t="n">
        <f aca="false">AVERAGE(N10:N111)</f>
        <v>115.830724506111</v>
      </c>
      <c r="T8" s="11" t="n">
        <f aca="false">AVERAGE(O10:O111)</f>
        <v>124.360892041768</v>
      </c>
      <c r="U8" s="11" t="n">
        <f aca="false">AVERAGE(P10:P111)</f>
        <v>89.5888812704445</v>
      </c>
      <c r="V8" s="11" t="n">
        <f aca="false">AVERAGE(Q10:Q111)</f>
        <v>109.926832606108</v>
      </c>
      <c r="X8" s="11" t="n">
        <f aca="false">_xlfn.STDEV.P(N10:N111)</f>
        <v>12.7117527302467</v>
      </c>
      <c r="Y8" s="11" t="n">
        <f aca="false">_xlfn.STDEV.P(O10:O111)</f>
        <v>7.94829385190562</v>
      </c>
      <c r="Z8" s="11" t="n">
        <f aca="false">_xlfn.STDEV.P(P10:P111)</f>
        <v>9.19685051669262</v>
      </c>
      <c r="AA8" s="11" t="n">
        <f aca="false">_xlfn.STDEV.P(Q10:Q111)</f>
        <v>9.11100939460119</v>
      </c>
    </row>
    <row r="9" s="3" customFormat="true" ht="15" hidden="false" customHeight="false" outlineLevel="0" collapsed="false">
      <c r="A9" s="8" t="s">
        <v>14</v>
      </c>
      <c r="B9" s="8" t="s">
        <v>15</v>
      </c>
      <c r="C9" s="10"/>
      <c r="D9" s="10"/>
      <c r="E9" s="10"/>
      <c r="F9" s="10"/>
      <c r="G9" s="10"/>
      <c r="H9" s="10"/>
      <c r="J9" s="11"/>
      <c r="K9" s="11"/>
      <c r="L9" s="11"/>
      <c r="M9" s="12"/>
      <c r="N9" s="11"/>
      <c r="O9" s="11"/>
      <c r="P9" s="11"/>
      <c r="Q9" s="11"/>
      <c r="S9" s="12"/>
      <c r="T9" s="12"/>
      <c r="U9" s="12"/>
      <c r="V9" s="12"/>
      <c r="W9" s="12"/>
      <c r="X9" s="12"/>
      <c r="Y9" s="12"/>
      <c r="Z9" s="12"/>
      <c r="AA9" s="12"/>
    </row>
    <row r="10" s="3" customFormat="true" ht="15" hidden="false" customHeight="false" outlineLevel="0" collapsed="false">
      <c r="A10" s="8"/>
      <c r="B10" s="13"/>
      <c r="C10" s="11"/>
      <c r="D10" s="11"/>
      <c r="E10" s="11"/>
      <c r="F10" s="11"/>
      <c r="G10" s="11"/>
      <c r="H10" s="11"/>
      <c r="J10" s="11"/>
      <c r="K10" s="11"/>
      <c r="L10" s="11"/>
      <c r="M10" s="12"/>
      <c r="N10" s="11"/>
      <c r="O10" s="11"/>
      <c r="P10" s="11"/>
      <c r="Q10" s="11"/>
      <c r="S10" s="12"/>
      <c r="T10" s="12"/>
      <c r="U10" s="12"/>
      <c r="V10" s="12"/>
      <c r="W10" s="12"/>
      <c r="X10" s="12"/>
      <c r="Y10" s="12"/>
      <c r="Z10" s="12"/>
      <c r="AA10" s="12"/>
    </row>
    <row r="11" s="54" customFormat="true" ht="15" hidden="false" customHeight="false" outlineLevel="0" collapsed="false">
      <c r="A11" s="47" t="s">
        <v>35</v>
      </c>
      <c r="B11" s="48" t="s">
        <v>36</v>
      </c>
      <c r="C11" s="49" t="n">
        <v>357.371</v>
      </c>
      <c r="D11" s="49" t="n">
        <v>405.453</v>
      </c>
      <c r="E11" s="49" t="n">
        <v>285.915</v>
      </c>
      <c r="F11" s="49" t="n">
        <v>345.101</v>
      </c>
      <c r="G11" s="49" t="n">
        <v>404.961</v>
      </c>
      <c r="H11" s="49" t="n">
        <v>347.31</v>
      </c>
      <c r="I11" s="50"/>
      <c r="J11" s="51" t="n">
        <f aca="false">D11/C11*100</f>
        <v>113.454365351414</v>
      </c>
      <c r="K11" s="51" t="n">
        <f aca="false">F11/E11*100</f>
        <v>120.700557858105</v>
      </c>
      <c r="L11" s="51" t="n">
        <f aca="false">H11/G11*100</f>
        <v>85.7638142932282</v>
      </c>
      <c r="M11" s="52"/>
      <c r="N11" s="51" t="n">
        <f aca="false">AVERAGE(J11:J30)</f>
        <v>102.159038758443</v>
      </c>
      <c r="O11" s="51" t="n">
        <f aca="false">AVERAGE(K11:K30)</f>
        <v>117.230807040686</v>
      </c>
      <c r="P11" s="51" t="n">
        <f aca="false">AVERAGE(L11:L30)</f>
        <v>75.504167471113</v>
      </c>
      <c r="Q11" s="51" t="n">
        <f aca="false">AVERAGE(J11:L30)</f>
        <v>98.298004423414</v>
      </c>
      <c r="R11" s="50"/>
      <c r="S11" s="53"/>
      <c r="T11" s="53"/>
      <c r="U11" s="53"/>
      <c r="V11" s="53"/>
      <c r="W11" s="53"/>
      <c r="X11" s="53"/>
      <c r="Y11" s="53"/>
      <c r="Z11" s="53"/>
      <c r="AA11" s="53"/>
    </row>
    <row r="12" s="56" customFormat="true" ht="15" hidden="false" customHeight="false" outlineLevel="0" collapsed="false">
      <c r="A12" s="21"/>
      <c r="B12" s="22" t="s">
        <v>37</v>
      </c>
      <c r="C12" s="55" t="n">
        <v>388.914</v>
      </c>
      <c r="D12" s="55" t="n">
        <v>368.951</v>
      </c>
      <c r="E12" s="55" t="n">
        <v>314.822</v>
      </c>
      <c r="F12" s="55" t="n">
        <v>326.225</v>
      </c>
      <c r="G12" s="55" t="n">
        <v>522.533</v>
      </c>
      <c r="H12" s="55" t="n">
        <v>288.411</v>
      </c>
      <c r="I12" s="24"/>
      <c r="J12" s="25" t="n">
        <f aca="false">D12/C12*100</f>
        <v>94.8669885887369</v>
      </c>
      <c r="K12" s="25" t="n">
        <f aca="false">F12/E12*100</f>
        <v>103.622046743874</v>
      </c>
      <c r="L12" s="25" t="n">
        <f aca="false">H12/G12*100</f>
        <v>55.1947915251286</v>
      </c>
      <c r="M12" s="33"/>
      <c r="N12" s="30"/>
      <c r="O12" s="30"/>
      <c r="P12" s="30"/>
      <c r="Q12" s="30"/>
      <c r="R12" s="24"/>
      <c r="S12" s="26"/>
      <c r="T12" s="26"/>
      <c r="U12" s="26"/>
      <c r="V12" s="26"/>
      <c r="W12" s="26"/>
      <c r="X12" s="26"/>
      <c r="Y12" s="26"/>
      <c r="Z12" s="26"/>
      <c r="AA12" s="26"/>
    </row>
    <row r="13" s="56" customFormat="true" ht="15" hidden="false" customHeight="false" outlineLevel="0" collapsed="false">
      <c r="A13" s="21"/>
      <c r="B13" s="57"/>
      <c r="C13" s="55" t="n">
        <v>337.13</v>
      </c>
      <c r="D13" s="55" t="n">
        <v>414.5</v>
      </c>
      <c r="E13" s="55" t="n">
        <v>273.461</v>
      </c>
      <c r="F13" s="0" t="n">
        <v>335.867</v>
      </c>
      <c r="G13" s="55" t="n">
        <v>432.394</v>
      </c>
      <c r="H13" s="55" t="n">
        <v>387.139</v>
      </c>
      <c r="I13" s="24"/>
      <c r="J13" s="25"/>
      <c r="K13" s="25"/>
      <c r="L13" s="25"/>
      <c r="M13" s="33"/>
      <c r="N13" s="30"/>
      <c r="O13" s="30"/>
      <c r="P13" s="30"/>
      <c r="Q13" s="30"/>
      <c r="R13" s="24"/>
      <c r="S13" s="26"/>
      <c r="T13" s="26"/>
      <c r="U13" s="26"/>
      <c r="V13" s="26"/>
      <c r="W13" s="26"/>
      <c r="X13" s="26"/>
      <c r="Y13" s="26"/>
      <c r="Z13" s="26"/>
      <c r="AA13" s="26"/>
    </row>
    <row r="14" s="56" customFormat="true" ht="15" hidden="false" customHeight="false" outlineLevel="0" collapsed="false">
      <c r="A14" s="21"/>
      <c r="B14" s="27"/>
      <c r="C14" s="55"/>
      <c r="D14" s="55"/>
      <c r="E14" s="55"/>
      <c r="F14" s="55"/>
      <c r="G14" s="55"/>
      <c r="H14" s="55"/>
      <c r="I14" s="24"/>
      <c r="J14" s="25"/>
      <c r="K14" s="25"/>
      <c r="L14" s="25"/>
      <c r="M14" s="33"/>
      <c r="N14" s="30"/>
      <c r="O14" s="30"/>
      <c r="P14" s="30"/>
      <c r="Q14" s="30"/>
      <c r="R14" s="24"/>
      <c r="S14" s="26"/>
      <c r="T14" s="26"/>
      <c r="U14" s="26"/>
      <c r="V14" s="26"/>
      <c r="W14" s="26"/>
      <c r="X14" s="26"/>
      <c r="Y14" s="26"/>
      <c r="Z14" s="26"/>
      <c r="AA14" s="26"/>
    </row>
    <row r="15" s="56" customFormat="true" ht="15" hidden="false" customHeight="false" outlineLevel="0" collapsed="false">
      <c r="A15" s="21"/>
      <c r="B15" s="32" t="s">
        <v>21</v>
      </c>
      <c r="C15" s="55" t="n">
        <v>332.082</v>
      </c>
      <c r="D15" s="55" t="n">
        <v>377.858</v>
      </c>
      <c r="E15" s="55" t="n">
        <v>321.651</v>
      </c>
      <c r="F15" s="55" t="n">
        <v>396.711</v>
      </c>
      <c r="G15" s="55" t="n">
        <v>392.962</v>
      </c>
      <c r="H15" s="55" t="n">
        <v>330.166</v>
      </c>
      <c r="J15" s="25" t="n">
        <f aca="false">D15/C15*100</f>
        <v>113.784547190152</v>
      </c>
      <c r="K15" s="25" t="n">
        <f aca="false">F15/E15*100</f>
        <v>123.335851590699</v>
      </c>
      <c r="L15" s="25" t="n">
        <f aca="false">H15/G15*100</f>
        <v>84.0198288893074</v>
      </c>
      <c r="M15" s="33"/>
      <c r="N15" s="30"/>
      <c r="O15" s="30"/>
      <c r="P15" s="30"/>
      <c r="Q15" s="30"/>
      <c r="S15" s="58"/>
      <c r="T15" s="58"/>
      <c r="U15" s="58"/>
      <c r="V15" s="58"/>
      <c r="W15" s="58"/>
      <c r="X15" s="58"/>
      <c r="Y15" s="58"/>
      <c r="Z15" s="58"/>
      <c r="AA15" s="58"/>
    </row>
    <row r="16" s="56" customFormat="true" ht="15" hidden="false" customHeight="false" outlineLevel="0" collapsed="false">
      <c r="A16" s="21"/>
      <c r="B16" s="27"/>
      <c r="C16" s="55" t="n">
        <v>335.785</v>
      </c>
      <c r="D16" s="55" t="n">
        <v>346.068</v>
      </c>
      <c r="E16" s="55" t="n">
        <v>349.035</v>
      </c>
      <c r="F16" s="55" t="n">
        <v>376.149</v>
      </c>
      <c r="G16" s="55" t="n">
        <v>456.556</v>
      </c>
      <c r="H16" s="55" t="n">
        <v>287.209</v>
      </c>
      <c r="J16" s="25" t="n">
        <f aca="false">D16/C16*100</f>
        <v>103.062376222881</v>
      </c>
      <c r="K16" s="25" t="n">
        <f aca="false">F16/E16*100</f>
        <v>107.768275387855</v>
      </c>
      <c r="L16" s="25" t="n">
        <f aca="false">H16/G16*100</f>
        <v>62.9077265439508</v>
      </c>
      <c r="M16" s="33"/>
      <c r="N16" s="30"/>
      <c r="O16" s="30"/>
      <c r="P16" s="30"/>
      <c r="Q16" s="30"/>
      <c r="S16" s="58"/>
      <c r="T16" s="58"/>
      <c r="U16" s="58"/>
      <c r="V16" s="58"/>
      <c r="W16" s="58"/>
      <c r="X16" s="58"/>
      <c r="Y16" s="58"/>
      <c r="Z16" s="58"/>
      <c r="AA16" s="58"/>
    </row>
    <row r="17" s="56" customFormat="true" ht="15" hidden="false" customHeight="false" outlineLevel="0" collapsed="false">
      <c r="A17" s="21"/>
      <c r="B17" s="27"/>
      <c r="C17" s="55" t="n">
        <v>247.825</v>
      </c>
      <c r="D17" s="55" t="n">
        <v>451.767</v>
      </c>
      <c r="E17" s="55" t="n">
        <v>345.321</v>
      </c>
      <c r="F17" s="55" t="n">
        <v>437.167</v>
      </c>
      <c r="G17" s="55" t="n">
        <v>424.333</v>
      </c>
      <c r="H17" s="55" t="n">
        <v>436.741</v>
      </c>
      <c r="J17" s="25"/>
      <c r="K17" s="25"/>
      <c r="L17" s="25"/>
      <c r="M17" s="33"/>
      <c r="N17" s="30"/>
      <c r="O17" s="30"/>
      <c r="P17" s="30"/>
      <c r="Q17" s="30"/>
      <c r="S17" s="59"/>
      <c r="T17" s="59"/>
      <c r="U17" s="59"/>
      <c r="V17" s="59"/>
      <c r="W17" s="58"/>
      <c r="X17" s="59"/>
      <c r="Y17" s="59"/>
      <c r="Z17" s="59"/>
      <c r="AA17" s="59"/>
    </row>
    <row r="18" s="56" customFormat="true" ht="15" hidden="false" customHeight="false" outlineLevel="0" collapsed="false">
      <c r="A18" s="21"/>
      <c r="B18" s="27"/>
      <c r="C18" s="55"/>
      <c r="D18" s="55"/>
      <c r="E18" s="55"/>
      <c r="F18" s="55"/>
      <c r="G18" s="55"/>
      <c r="H18" s="55"/>
      <c r="J18" s="25"/>
      <c r="K18" s="25"/>
      <c r="L18" s="25"/>
      <c r="M18" s="33"/>
      <c r="N18" s="30"/>
      <c r="O18" s="30"/>
      <c r="P18" s="30"/>
      <c r="Q18" s="30"/>
      <c r="S18" s="58"/>
      <c r="T18" s="58"/>
      <c r="U18" s="58"/>
      <c r="V18" s="58"/>
      <c r="W18" s="58"/>
      <c r="X18" s="58"/>
      <c r="Y18" s="58"/>
      <c r="Z18" s="58"/>
      <c r="AA18" s="58"/>
    </row>
    <row r="19" s="56" customFormat="true" ht="15" hidden="false" customHeight="false" outlineLevel="0" collapsed="false">
      <c r="A19" s="21"/>
      <c r="B19" s="32" t="s">
        <v>22</v>
      </c>
      <c r="C19" s="55" t="n">
        <v>308.511</v>
      </c>
      <c r="D19" s="55" t="n">
        <v>331.971</v>
      </c>
      <c r="E19" s="55" t="n">
        <v>290.267</v>
      </c>
      <c r="F19" s="55" t="n">
        <v>376.218</v>
      </c>
      <c r="G19" s="55" t="n">
        <v>375.838</v>
      </c>
      <c r="H19" s="55" t="n">
        <v>315.305</v>
      </c>
      <c r="J19" s="25" t="n">
        <f aca="false">D19/C19*100</f>
        <v>107.604266946722</v>
      </c>
      <c r="K19" s="25" t="n">
        <f aca="false">F19/E19*100</f>
        <v>129.611013308437</v>
      </c>
      <c r="L19" s="25" t="n">
        <f aca="false">H19/G19*100</f>
        <v>83.8938585241514</v>
      </c>
      <c r="M19" s="33"/>
      <c r="N19" s="30"/>
      <c r="O19" s="30"/>
      <c r="P19" s="30"/>
      <c r="Q19" s="30"/>
      <c r="S19" s="58"/>
      <c r="T19" s="58"/>
      <c r="U19" s="58"/>
      <c r="V19" s="58"/>
      <c r="W19" s="58"/>
      <c r="X19" s="58"/>
      <c r="Y19" s="58"/>
      <c r="Z19" s="58"/>
      <c r="AA19" s="58"/>
    </row>
    <row r="20" s="56" customFormat="true" ht="15" hidden="false" customHeight="false" outlineLevel="0" collapsed="false">
      <c r="A20" s="21"/>
      <c r="B20" s="32"/>
      <c r="C20" s="55" t="n">
        <v>333.867</v>
      </c>
      <c r="D20" s="55" t="n">
        <v>294.015</v>
      </c>
      <c r="E20" s="55" t="n">
        <v>303.508</v>
      </c>
      <c r="F20" s="55" t="n">
        <v>341.696</v>
      </c>
      <c r="G20" s="55" t="n">
        <v>473.154</v>
      </c>
      <c r="H20" s="55" t="n">
        <v>285.017</v>
      </c>
      <c r="J20" s="25" t="n">
        <f aca="false">D20/C20*100</f>
        <v>88.0635103199777</v>
      </c>
      <c r="K20" s="25" t="n">
        <f aca="false">F20/E20*100</f>
        <v>112.58220541139</v>
      </c>
      <c r="L20" s="25" t="n">
        <f aca="false">H20/G20*100</f>
        <v>60.2376816004937</v>
      </c>
      <c r="M20" s="33"/>
      <c r="N20" s="30"/>
      <c r="O20" s="30"/>
      <c r="P20" s="30"/>
      <c r="Q20" s="30"/>
      <c r="S20" s="58"/>
      <c r="T20" s="58"/>
      <c r="U20" s="58"/>
      <c r="V20" s="58"/>
      <c r="W20" s="58"/>
      <c r="X20" s="58"/>
      <c r="Y20" s="58"/>
      <c r="Z20" s="58"/>
      <c r="AA20" s="58"/>
    </row>
    <row r="21" s="56" customFormat="true" ht="15" hidden="false" customHeight="false" outlineLevel="0" collapsed="false">
      <c r="A21" s="21"/>
      <c r="B21" s="32"/>
      <c r="C21" s="55"/>
      <c r="D21" s="55"/>
      <c r="E21" s="55"/>
      <c r="F21" s="55"/>
      <c r="G21" s="55"/>
      <c r="H21" s="55"/>
      <c r="J21" s="25"/>
      <c r="K21" s="25"/>
      <c r="L21" s="25"/>
      <c r="M21" s="33"/>
      <c r="N21" s="30"/>
      <c r="O21" s="30"/>
      <c r="P21" s="30"/>
      <c r="Q21" s="30"/>
      <c r="S21" s="58"/>
      <c r="T21" s="58"/>
      <c r="U21" s="58"/>
      <c r="V21" s="58"/>
      <c r="W21" s="58"/>
      <c r="X21" s="58"/>
      <c r="Y21" s="58"/>
      <c r="Z21" s="58"/>
      <c r="AA21" s="58"/>
    </row>
    <row r="22" s="56" customFormat="true" ht="15" hidden="false" customHeight="false" outlineLevel="0" collapsed="false">
      <c r="A22" s="21"/>
      <c r="B22" s="32"/>
      <c r="C22" s="55"/>
      <c r="D22" s="55"/>
      <c r="E22" s="55"/>
      <c r="F22" s="55"/>
      <c r="G22" s="55"/>
      <c r="H22" s="55"/>
      <c r="J22" s="25"/>
      <c r="K22" s="25"/>
      <c r="L22" s="25"/>
      <c r="M22" s="33"/>
      <c r="N22" s="30"/>
      <c r="O22" s="30"/>
      <c r="P22" s="30"/>
      <c r="Q22" s="30"/>
      <c r="S22" s="58"/>
      <c r="T22" s="58"/>
      <c r="U22" s="58"/>
      <c r="V22" s="58"/>
      <c r="W22" s="58"/>
      <c r="X22" s="58"/>
      <c r="Y22" s="58"/>
      <c r="Z22" s="58"/>
      <c r="AA22" s="58"/>
    </row>
    <row r="23" s="56" customFormat="true" ht="15" hidden="false" customHeight="false" outlineLevel="0" collapsed="false">
      <c r="A23" s="21"/>
      <c r="B23" s="32" t="s">
        <v>23</v>
      </c>
      <c r="C23" s="55" t="n">
        <v>337.829</v>
      </c>
      <c r="D23" s="55" t="n">
        <v>383.259</v>
      </c>
      <c r="E23" s="55" t="n">
        <v>304.743</v>
      </c>
      <c r="F23" s="55" t="n">
        <v>392.097</v>
      </c>
      <c r="G23" s="55" t="n">
        <v>378.041</v>
      </c>
      <c r="H23" s="55" t="n">
        <v>350.636</v>
      </c>
      <c r="J23" s="25" t="n">
        <f aca="false">D23/C23*100</f>
        <v>113.447631790048</v>
      </c>
      <c r="K23" s="25" t="n">
        <f aca="false">F23/E23*100</f>
        <v>128.664809363956</v>
      </c>
      <c r="L23" s="25" t="n">
        <f aca="false">H23/G23*100</f>
        <v>92.7507862903759</v>
      </c>
      <c r="M23" s="33"/>
      <c r="N23" s="30"/>
      <c r="O23" s="30"/>
      <c r="P23" s="30"/>
      <c r="Q23" s="30"/>
      <c r="S23" s="58"/>
      <c r="T23" s="58"/>
      <c r="U23" s="58"/>
      <c r="V23" s="58"/>
      <c r="W23" s="58"/>
      <c r="X23" s="58"/>
      <c r="Y23" s="58"/>
      <c r="Z23" s="58"/>
      <c r="AA23" s="58"/>
    </row>
    <row r="24" s="56" customFormat="true" ht="15" hidden="false" customHeight="false" outlineLevel="0" collapsed="false">
      <c r="A24" s="21"/>
      <c r="B24" s="32"/>
      <c r="C24" s="55" t="n">
        <v>368.855</v>
      </c>
      <c r="D24" s="55" t="n">
        <v>337.017</v>
      </c>
      <c r="E24" s="55" t="n">
        <v>331.299</v>
      </c>
      <c r="F24" s="55" t="n">
        <v>356.488</v>
      </c>
      <c r="G24" s="55" t="n">
        <v>448.49</v>
      </c>
      <c r="H24" s="55" t="n">
        <v>301.814</v>
      </c>
      <c r="J24" s="25" t="n">
        <f aca="false">D24/C24*100</f>
        <v>91.3684239064131</v>
      </c>
      <c r="K24" s="25" t="n">
        <f aca="false">F24/E24*100</f>
        <v>107.603101729857</v>
      </c>
      <c r="L24" s="25" t="n">
        <f aca="false">H24/G24*100</f>
        <v>67.2955918749582</v>
      </c>
      <c r="M24" s="33"/>
      <c r="N24" s="30"/>
      <c r="O24" s="30"/>
      <c r="P24" s="30"/>
      <c r="Q24" s="30"/>
      <c r="S24" s="58"/>
      <c r="T24" s="58"/>
      <c r="U24" s="58"/>
      <c r="V24" s="58"/>
      <c r="W24" s="58"/>
      <c r="X24" s="58"/>
      <c r="Y24" s="58"/>
      <c r="Z24" s="58"/>
      <c r="AA24" s="58"/>
    </row>
    <row r="25" s="56" customFormat="true" ht="15" hidden="false" customHeight="false" outlineLevel="0" collapsed="false">
      <c r="A25" s="21"/>
      <c r="B25" s="32"/>
      <c r="C25" s="55"/>
      <c r="D25" s="55"/>
      <c r="E25" s="55"/>
      <c r="F25" s="55"/>
      <c r="G25" s="55"/>
      <c r="H25" s="55"/>
      <c r="J25" s="25"/>
      <c r="K25" s="25"/>
      <c r="L25" s="25"/>
      <c r="M25" s="33"/>
      <c r="N25" s="30"/>
      <c r="O25" s="30"/>
      <c r="P25" s="30"/>
      <c r="Q25" s="30"/>
      <c r="S25" s="58"/>
      <c r="T25" s="58"/>
      <c r="U25" s="58"/>
      <c r="V25" s="58"/>
      <c r="W25" s="58"/>
      <c r="X25" s="58"/>
      <c r="Y25" s="58"/>
      <c r="Z25" s="58"/>
      <c r="AA25" s="58"/>
    </row>
    <row r="26" s="56" customFormat="true" ht="15" hidden="false" customHeight="false" outlineLevel="0" collapsed="false">
      <c r="A26" s="21"/>
      <c r="B26" s="32"/>
      <c r="C26" s="55"/>
      <c r="D26" s="55"/>
      <c r="E26" s="55"/>
      <c r="F26" s="55"/>
      <c r="G26" s="55"/>
      <c r="H26" s="55"/>
      <c r="J26" s="25"/>
      <c r="K26" s="25"/>
      <c r="L26" s="25"/>
      <c r="M26" s="33"/>
      <c r="N26" s="30"/>
      <c r="O26" s="30"/>
      <c r="P26" s="30"/>
      <c r="Q26" s="30"/>
      <c r="S26" s="58"/>
      <c r="T26" s="58"/>
      <c r="U26" s="58"/>
      <c r="V26" s="58"/>
      <c r="W26" s="58"/>
      <c r="X26" s="58"/>
      <c r="Y26" s="58"/>
      <c r="Z26" s="58"/>
      <c r="AA26" s="58"/>
    </row>
    <row r="27" s="56" customFormat="true" ht="15" hidden="false" customHeight="false" outlineLevel="0" collapsed="false">
      <c r="A27" s="21"/>
      <c r="B27" s="32" t="s">
        <v>24</v>
      </c>
      <c r="C27" s="55" t="n">
        <v>348.859</v>
      </c>
      <c r="D27" s="55" t="n">
        <v>381.79</v>
      </c>
      <c r="E27" s="55" t="n">
        <v>300.436</v>
      </c>
      <c r="F27" s="55" t="n">
        <v>385.144</v>
      </c>
      <c r="G27" s="55" t="n">
        <v>392.539</v>
      </c>
      <c r="H27" s="55" t="n">
        <v>379.36</v>
      </c>
      <c r="J27" s="25" t="n">
        <f aca="false">D27/C27*100</f>
        <v>109.439630337758</v>
      </c>
      <c r="K27" s="25" t="n">
        <f aca="false">F27/E27*100</f>
        <v>128.195023232902</v>
      </c>
      <c r="L27" s="25" t="n">
        <f aca="false">H27/G27*100</f>
        <v>96.6426265925169</v>
      </c>
      <c r="M27" s="33"/>
      <c r="N27" s="30"/>
      <c r="O27" s="30"/>
      <c r="P27" s="30"/>
      <c r="Q27" s="30"/>
      <c r="S27" s="58"/>
      <c r="T27" s="58"/>
      <c r="U27" s="58"/>
      <c r="V27" s="58"/>
      <c r="W27" s="58"/>
      <c r="X27" s="58"/>
      <c r="Y27" s="58"/>
      <c r="Z27" s="58"/>
      <c r="AA27" s="58"/>
    </row>
    <row r="28" s="56" customFormat="true" ht="15" hidden="false" customHeight="false" outlineLevel="0" collapsed="false">
      <c r="A28" s="21"/>
      <c r="B28" s="24"/>
      <c r="C28" s="55" t="n">
        <v>398.723</v>
      </c>
      <c r="D28" s="55" t="n">
        <v>344.89</v>
      </c>
      <c r="E28" s="55" t="n">
        <v>328.884</v>
      </c>
      <c r="F28" s="55" t="n">
        <v>362.513</v>
      </c>
      <c r="G28" s="55" t="n">
        <v>501.862</v>
      </c>
      <c r="H28" s="55" t="n">
        <v>332.91</v>
      </c>
      <c r="J28" s="25" t="n">
        <f aca="false">D28/C28*100</f>
        <v>86.4986469303251</v>
      </c>
      <c r="K28" s="25" t="n">
        <f aca="false">F28/E28*100</f>
        <v>110.225185779789</v>
      </c>
      <c r="L28" s="25" t="n">
        <f aca="false">H28/G28*100</f>
        <v>66.3349685770192</v>
      </c>
      <c r="M28" s="33"/>
      <c r="N28" s="30"/>
      <c r="O28" s="30"/>
      <c r="P28" s="30"/>
      <c r="Q28" s="30"/>
      <c r="S28" s="58"/>
      <c r="T28" s="58"/>
      <c r="U28" s="58"/>
      <c r="V28" s="58"/>
      <c r="W28" s="58"/>
      <c r="X28" s="58"/>
      <c r="Y28" s="58"/>
      <c r="Z28" s="58"/>
      <c r="AA28" s="58"/>
    </row>
    <row r="29" s="56" customFormat="true" ht="15" hidden="false" customHeight="false" outlineLevel="0" collapsed="false">
      <c r="A29" s="21"/>
      <c r="B29" s="27"/>
      <c r="C29" s="55" t="n">
        <v>346.922</v>
      </c>
      <c r="D29" s="55" t="n">
        <v>553.351</v>
      </c>
      <c r="E29" s="55" t="n">
        <v>399.71</v>
      </c>
      <c r="F29" s="55" t="n">
        <v>531.875</v>
      </c>
      <c r="G29" s="55" t="n">
        <v>349.178</v>
      </c>
      <c r="H29" s="55" t="n">
        <v>419.123</v>
      </c>
      <c r="J29" s="25"/>
      <c r="K29" s="25"/>
      <c r="L29" s="25"/>
      <c r="M29" s="33"/>
      <c r="N29" s="30"/>
      <c r="O29" s="30"/>
      <c r="P29" s="30"/>
      <c r="Q29" s="30"/>
      <c r="S29" s="58"/>
      <c r="T29" s="58"/>
      <c r="U29" s="58"/>
      <c r="V29" s="58"/>
      <c r="W29" s="58"/>
      <c r="X29" s="58"/>
      <c r="Y29" s="58"/>
      <c r="Z29" s="58"/>
      <c r="AA29" s="58"/>
    </row>
    <row r="30" s="56" customFormat="true" ht="15" hidden="false" customHeight="false" outlineLevel="0" collapsed="false">
      <c r="A30" s="21"/>
      <c r="B30" s="27"/>
      <c r="C30" s="60"/>
      <c r="D30" s="60"/>
      <c r="E30" s="60"/>
      <c r="F30" s="60"/>
      <c r="G30" s="60"/>
      <c r="H30" s="60"/>
      <c r="J30" s="25"/>
      <c r="K30" s="25"/>
      <c r="L30" s="25"/>
      <c r="M30" s="33"/>
      <c r="N30" s="30"/>
      <c r="O30" s="30"/>
      <c r="P30" s="30"/>
      <c r="Q30" s="30"/>
      <c r="S30" s="58"/>
      <c r="T30" s="58"/>
      <c r="U30" s="58"/>
      <c r="V30" s="58"/>
      <c r="W30" s="58"/>
      <c r="X30" s="58"/>
      <c r="Y30" s="58"/>
      <c r="Z30" s="58"/>
      <c r="AA30" s="58"/>
    </row>
    <row r="31" s="54" customFormat="true" ht="15" hidden="false" customHeight="false" outlineLevel="0" collapsed="false">
      <c r="A31" s="47"/>
      <c r="B31" s="48" t="s">
        <v>38</v>
      </c>
      <c r="C31" s="49" t="n">
        <v>338.142</v>
      </c>
      <c r="D31" s="49" t="n">
        <v>396.54</v>
      </c>
      <c r="E31" s="49" t="n">
        <v>309.704</v>
      </c>
      <c r="F31" s="49" t="n">
        <v>391.899</v>
      </c>
      <c r="G31" s="49" t="n">
        <v>361.913</v>
      </c>
      <c r="H31" s="49" t="n">
        <v>372.745</v>
      </c>
      <c r="J31" s="51" t="n">
        <f aca="false">D31/C31*100</f>
        <v>117.270259240201</v>
      </c>
      <c r="K31" s="51" t="n">
        <f aca="false">F31/E31*100</f>
        <v>126.539857412239</v>
      </c>
      <c r="L31" s="51" t="n">
        <f aca="false">H31/G31*100</f>
        <v>102.9929845018</v>
      </c>
      <c r="M31" s="52"/>
      <c r="N31" s="51" t="n">
        <f aca="false">AVERAGE(J31:J50)</f>
        <v>110.179383505593</v>
      </c>
      <c r="O31" s="51" t="n">
        <f aca="false">AVERAGE(K31:K50)</f>
        <v>126.690567866356</v>
      </c>
      <c r="P31" s="51" t="n">
        <f aca="false">AVERAGE(L31:L50)</f>
        <v>84.2298510235656</v>
      </c>
      <c r="Q31" s="51" t="n">
        <f aca="false">AVERAGE(J31:L50)</f>
        <v>107.033267465172</v>
      </c>
      <c r="S31" s="61"/>
      <c r="T31" s="61"/>
      <c r="U31" s="61"/>
      <c r="V31" s="61"/>
      <c r="W31" s="61"/>
      <c r="X31" s="61"/>
      <c r="Y31" s="61"/>
      <c r="Z31" s="61"/>
      <c r="AA31" s="61"/>
    </row>
    <row r="32" s="56" customFormat="true" ht="15" hidden="false" customHeight="false" outlineLevel="0" collapsed="false">
      <c r="A32" s="21"/>
      <c r="B32" s="22" t="s">
        <v>39</v>
      </c>
      <c r="C32" s="55" t="n">
        <v>362.819</v>
      </c>
      <c r="D32" s="55" t="n">
        <v>348.68</v>
      </c>
      <c r="E32" s="55" t="n">
        <v>333.691</v>
      </c>
      <c r="F32" s="55" t="n">
        <v>341.592</v>
      </c>
      <c r="G32" s="55" t="n">
        <v>407.2</v>
      </c>
      <c r="H32" s="55" t="n">
        <v>308.269</v>
      </c>
      <c r="J32" s="25" t="n">
        <f aca="false">D32/C32*100</f>
        <v>96.1030155532097</v>
      </c>
      <c r="K32" s="25" t="n">
        <f aca="false">F32/E32*100</f>
        <v>102.36775939417</v>
      </c>
      <c r="L32" s="25" t="n">
        <f aca="false">H32/G32*100</f>
        <v>75.7045677799607</v>
      </c>
      <c r="M32" s="33"/>
      <c r="N32" s="30"/>
      <c r="O32" s="30"/>
      <c r="P32" s="30"/>
      <c r="Q32" s="30"/>
      <c r="S32" s="58"/>
      <c r="T32" s="58"/>
      <c r="U32" s="58"/>
      <c r="V32" s="58"/>
      <c r="W32" s="58"/>
      <c r="X32" s="58"/>
      <c r="Y32" s="58"/>
      <c r="Z32" s="58"/>
      <c r="AA32" s="58"/>
    </row>
    <row r="33" s="56" customFormat="true" ht="15" hidden="false" customHeight="false" outlineLevel="0" collapsed="false">
      <c r="A33" s="21"/>
      <c r="B33" s="57"/>
      <c r="C33" s="55" t="n">
        <v>471.852</v>
      </c>
      <c r="D33" s="55" t="n">
        <v>695.425</v>
      </c>
      <c r="E33" s="55" t="n">
        <v>371.019</v>
      </c>
      <c r="F33" s="55" t="n">
        <v>555.943</v>
      </c>
      <c r="G33" s="55" t="n">
        <v>313.501</v>
      </c>
      <c r="H33" s="55" t="n">
        <v>403.859</v>
      </c>
      <c r="J33" s="25"/>
      <c r="K33" s="25"/>
      <c r="L33" s="25"/>
      <c r="M33" s="33"/>
      <c r="N33" s="30"/>
      <c r="O33" s="30"/>
      <c r="P33" s="30"/>
      <c r="Q33" s="30"/>
      <c r="S33" s="58"/>
      <c r="T33" s="58"/>
      <c r="U33" s="58"/>
      <c r="V33" s="58"/>
      <c r="W33" s="58"/>
      <c r="X33" s="58"/>
      <c r="Y33" s="58"/>
      <c r="Z33" s="58"/>
      <c r="AA33" s="58"/>
    </row>
    <row r="34" s="56" customFormat="true" ht="15" hidden="false" customHeight="false" outlineLevel="0" collapsed="false">
      <c r="A34" s="62"/>
      <c r="B34" s="63"/>
      <c r="C34" s="55"/>
      <c r="D34" s="55"/>
      <c r="E34" s="55"/>
      <c r="F34" s="55"/>
      <c r="G34" s="55"/>
      <c r="H34" s="55"/>
      <c r="J34" s="25"/>
      <c r="K34" s="25"/>
      <c r="L34" s="25"/>
      <c r="M34" s="33"/>
      <c r="N34" s="30"/>
      <c r="O34" s="30"/>
      <c r="P34" s="30"/>
      <c r="Q34" s="30"/>
      <c r="S34" s="58"/>
      <c r="T34" s="58"/>
      <c r="U34" s="58"/>
      <c r="V34" s="58"/>
      <c r="W34" s="58"/>
      <c r="X34" s="58"/>
      <c r="Y34" s="58"/>
      <c r="Z34" s="58"/>
      <c r="AA34" s="58"/>
    </row>
    <row r="35" s="56" customFormat="true" ht="15" hidden="false" customHeight="false" outlineLevel="0" collapsed="false">
      <c r="A35" s="62"/>
      <c r="B35" s="64" t="s">
        <v>21</v>
      </c>
      <c r="C35" s="55" t="n">
        <v>333.209</v>
      </c>
      <c r="D35" s="55" t="n">
        <v>414.689</v>
      </c>
      <c r="E35" s="55" t="n">
        <v>281.779</v>
      </c>
      <c r="F35" s="55" t="n">
        <v>408.752</v>
      </c>
      <c r="G35" s="55" t="n">
        <v>330.322</v>
      </c>
      <c r="H35" s="55" t="n">
        <v>344.14</v>
      </c>
      <c r="J35" s="25" t="n">
        <f aca="false">D35/C35*100</f>
        <v>124.453121014138</v>
      </c>
      <c r="K35" s="25" t="n">
        <f aca="false">F35/E35*100</f>
        <v>145.06120044432</v>
      </c>
      <c r="L35" s="25" t="n">
        <f aca="false">H35/G35*100</f>
        <v>104.183190947015</v>
      </c>
      <c r="M35" s="33"/>
      <c r="N35" s="25"/>
      <c r="O35" s="25"/>
      <c r="P35" s="25"/>
      <c r="Q35" s="25"/>
      <c r="S35" s="58"/>
      <c r="T35" s="58"/>
      <c r="U35" s="58"/>
      <c r="V35" s="58"/>
      <c r="W35" s="58"/>
      <c r="X35" s="58"/>
      <c r="Y35" s="58"/>
      <c r="Z35" s="58"/>
      <c r="AA35" s="58"/>
    </row>
    <row r="36" s="56" customFormat="true" ht="15" hidden="false" customHeight="false" outlineLevel="0" collapsed="false">
      <c r="A36" s="21"/>
      <c r="B36" s="27"/>
      <c r="C36" s="0" t="n">
        <v>378.842</v>
      </c>
      <c r="D36" s="55" t="n">
        <v>369.294</v>
      </c>
      <c r="E36" s="55" t="n">
        <v>275.838</v>
      </c>
      <c r="F36" s="55" t="n">
        <v>357.975</v>
      </c>
      <c r="G36" s="55" t="n">
        <v>372.947</v>
      </c>
      <c r="H36" s="55" t="n">
        <v>293.759</v>
      </c>
      <c r="J36" s="25" t="n">
        <f aca="false">D36/C36*100</f>
        <v>97.479688102164</v>
      </c>
      <c r="K36" s="25" t="n">
        <f aca="false">F36/E36*100</f>
        <v>129.777260565984</v>
      </c>
      <c r="L36" s="25" t="n">
        <f aca="false">H36/G36*100</f>
        <v>78.7669561626719</v>
      </c>
      <c r="M36" s="33"/>
      <c r="N36" s="25"/>
      <c r="O36" s="25"/>
      <c r="P36" s="25"/>
      <c r="Q36" s="25"/>
      <c r="S36" s="58"/>
      <c r="T36" s="58"/>
      <c r="U36" s="58"/>
      <c r="V36" s="58"/>
      <c r="W36" s="58"/>
      <c r="X36" s="58"/>
      <c r="Y36" s="58"/>
      <c r="Z36" s="58"/>
      <c r="AA36" s="58"/>
    </row>
    <row r="37" s="56" customFormat="true" ht="15" hidden="false" customHeight="false" outlineLevel="0" collapsed="false">
      <c r="A37" s="21"/>
      <c r="B37" s="27"/>
      <c r="C37" s="55" t="n">
        <v>324.789</v>
      </c>
      <c r="D37" s="55" t="n">
        <v>500.876</v>
      </c>
      <c r="E37" s="55" t="n">
        <v>359.643</v>
      </c>
      <c r="F37" s="55" t="n">
        <v>608.647</v>
      </c>
      <c r="G37" s="55" t="n">
        <v>318.767</v>
      </c>
      <c r="H37" s="55" t="n">
        <v>388.528</v>
      </c>
      <c r="J37" s="25"/>
      <c r="K37" s="25"/>
      <c r="L37" s="25"/>
      <c r="M37" s="33"/>
      <c r="N37" s="25"/>
      <c r="O37" s="25"/>
      <c r="P37" s="25"/>
      <c r="Q37" s="25"/>
      <c r="S37" s="58"/>
      <c r="T37" s="58"/>
      <c r="U37" s="58"/>
      <c r="V37" s="58"/>
      <c r="W37" s="58"/>
      <c r="X37" s="58"/>
      <c r="Y37" s="58"/>
      <c r="Z37" s="58"/>
      <c r="AA37" s="58"/>
    </row>
    <row r="38" s="56" customFormat="true" ht="15" hidden="false" customHeight="false" outlineLevel="0" collapsed="false">
      <c r="A38" s="21"/>
      <c r="B38" s="27"/>
      <c r="C38" s="55"/>
      <c r="D38" s="55"/>
      <c r="E38" s="55"/>
      <c r="F38" s="55"/>
      <c r="G38" s="55"/>
      <c r="H38" s="55"/>
      <c r="J38" s="25"/>
      <c r="K38" s="25"/>
      <c r="L38" s="25"/>
      <c r="M38" s="33"/>
      <c r="N38" s="25"/>
      <c r="O38" s="25"/>
      <c r="P38" s="25"/>
      <c r="Q38" s="25"/>
      <c r="S38" s="58"/>
      <c r="T38" s="58"/>
      <c r="U38" s="58"/>
      <c r="V38" s="58"/>
      <c r="W38" s="58"/>
      <c r="X38" s="58"/>
      <c r="Y38" s="58"/>
      <c r="Z38" s="58"/>
      <c r="AA38" s="58"/>
    </row>
    <row r="39" s="56" customFormat="true" ht="15" hidden="false" customHeight="false" outlineLevel="0" collapsed="false">
      <c r="A39" s="21"/>
      <c r="B39" s="32" t="s">
        <v>22</v>
      </c>
      <c r="C39" s="55" t="n">
        <v>346.285</v>
      </c>
      <c r="D39" s="55" t="n">
        <v>447.269</v>
      </c>
      <c r="E39" s="55" t="n">
        <v>321.957</v>
      </c>
      <c r="F39" s="55" t="n">
        <v>476.186</v>
      </c>
      <c r="G39" s="55" t="n">
        <v>402.243</v>
      </c>
      <c r="H39" s="55" t="n">
        <v>397.639</v>
      </c>
      <c r="J39" s="25" t="n">
        <f aca="false">D39/C39*100</f>
        <v>129.16210635748</v>
      </c>
      <c r="K39" s="25" t="n">
        <f aca="false">F39/E39*100</f>
        <v>147.903602033812</v>
      </c>
      <c r="L39" s="25" t="n">
        <f aca="false">H39/G39*100</f>
        <v>98.8554182422068</v>
      </c>
      <c r="M39" s="33"/>
      <c r="N39" s="25"/>
      <c r="O39" s="25"/>
      <c r="P39" s="25"/>
      <c r="Q39" s="25"/>
      <c r="S39" s="58"/>
      <c r="T39" s="58"/>
      <c r="U39" s="58"/>
      <c r="V39" s="58"/>
      <c r="W39" s="58"/>
      <c r="X39" s="58"/>
      <c r="Y39" s="58"/>
      <c r="Z39" s="58"/>
      <c r="AA39" s="58"/>
    </row>
    <row r="40" s="56" customFormat="true" ht="15" hidden="false" customHeight="false" outlineLevel="0" collapsed="false">
      <c r="A40" s="21"/>
      <c r="B40" s="32"/>
      <c r="C40" s="55" t="n">
        <v>353.362</v>
      </c>
      <c r="D40" s="55" t="n">
        <v>385.649</v>
      </c>
      <c r="E40" s="55" t="n">
        <v>322.973</v>
      </c>
      <c r="F40" s="55" t="n">
        <v>409.036</v>
      </c>
      <c r="G40" s="55" t="n">
        <v>505.349</v>
      </c>
      <c r="H40" s="55" t="n">
        <v>342.823</v>
      </c>
      <c r="J40" s="25" t="n">
        <f aca="false">D40/C40*100</f>
        <v>109.137088877695</v>
      </c>
      <c r="K40" s="25" t="n">
        <f aca="false">F40/E40*100</f>
        <v>126.647119109028</v>
      </c>
      <c r="L40" s="25" t="n">
        <f aca="false">H40/G40*100</f>
        <v>67.8388598770355</v>
      </c>
      <c r="M40" s="33"/>
      <c r="N40" s="25"/>
      <c r="O40" s="25"/>
      <c r="P40" s="25"/>
      <c r="Q40" s="25"/>
      <c r="S40" s="58"/>
      <c r="T40" s="58"/>
      <c r="U40" s="58"/>
      <c r="V40" s="58"/>
      <c r="W40" s="58"/>
      <c r="X40" s="58"/>
      <c r="Y40" s="58"/>
      <c r="Z40" s="58"/>
      <c r="AA40" s="58"/>
    </row>
    <row r="41" s="56" customFormat="true" ht="15" hidden="false" customHeight="false" outlineLevel="0" collapsed="false">
      <c r="A41" s="21"/>
      <c r="B41" s="32"/>
      <c r="C41" s="55"/>
      <c r="D41" s="55"/>
      <c r="E41" s="55"/>
      <c r="F41" s="55"/>
      <c r="G41" s="55"/>
      <c r="H41" s="55"/>
      <c r="J41" s="25"/>
      <c r="K41" s="25"/>
      <c r="L41" s="25"/>
      <c r="M41" s="33"/>
      <c r="N41" s="25"/>
      <c r="O41" s="25"/>
      <c r="P41" s="25"/>
      <c r="Q41" s="25"/>
      <c r="S41" s="58"/>
      <c r="T41" s="58"/>
      <c r="U41" s="58"/>
      <c r="V41" s="58"/>
      <c r="W41" s="58"/>
      <c r="X41" s="58"/>
      <c r="Y41" s="58"/>
      <c r="Z41" s="58"/>
      <c r="AA41" s="58"/>
    </row>
    <row r="42" s="56" customFormat="true" ht="15" hidden="false" customHeight="false" outlineLevel="0" collapsed="false">
      <c r="A42" s="21"/>
      <c r="B42" s="32"/>
      <c r="C42" s="55"/>
      <c r="D42" s="55"/>
      <c r="E42" s="55"/>
      <c r="F42" s="55"/>
      <c r="G42" s="55"/>
      <c r="H42" s="55"/>
      <c r="J42" s="25"/>
      <c r="K42" s="25"/>
      <c r="L42" s="25"/>
      <c r="M42" s="33"/>
      <c r="N42" s="25"/>
      <c r="O42" s="25"/>
      <c r="P42" s="25"/>
      <c r="Q42" s="25"/>
      <c r="S42" s="58"/>
      <c r="T42" s="58"/>
      <c r="U42" s="58"/>
      <c r="V42" s="58"/>
      <c r="W42" s="58"/>
      <c r="X42" s="58"/>
      <c r="Y42" s="58"/>
      <c r="Z42" s="58"/>
      <c r="AA42" s="58"/>
    </row>
    <row r="43" s="56" customFormat="true" ht="15" hidden="false" customHeight="false" outlineLevel="0" collapsed="false">
      <c r="A43" s="21"/>
      <c r="B43" s="32" t="s">
        <v>23</v>
      </c>
      <c r="C43" s="55" t="n">
        <v>307.732</v>
      </c>
      <c r="D43" s="55" t="n">
        <v>362.527</v>
      </c>
      <c r="E43" s="55" t="n">
        <v>297.823</v>
      </c>
      <c r="F43" s="55" t="n">
        <v>393.826</v>
      </c>
      <c r="G43" s="55" t="n">
        <v>407.234</v>
      </c>
      <c r="H43" s="55" t="n">
        <v>373.007</v>
      </c>
      <c r="J43" s="25" t="n">
        <f aca="false">D43/C43*100</f>
        <v>117.806078015936</v>
      </c>
      <c r="K43" s="25" t="n">
        <f aca="false">F43/E43*100</f>
        <v>132.234918055355</v>
      </c>
      <c r="L43" s="25" t="n">
        <f aca="false">H43/G43*100</f>
        <v>91.5952499054598</v>
      </c>
      <c r="M43" s="33"/>
      <c r="N43" s="25"/>
      <c r="O43" s="25"/>
      <c r="P43" s="25"/>
      <c r="Q43" s="25"/>
      <c r="S43" s="58"/>
      <c r="T43" s="58"/>
      <c r="U43" s="58"/>
      <c r="V43" s="58"/>
      <c r="W43" s="58"/>
      <c r="X43" s="58"/>
      <c r="Y43" s="58"/>
      <c r="Z43" s="58"/>
      <c r="AA43" s="58"/>
    </row>
    <row r="44" s="56" customFormat="true" ht="15" hidden="false" customHeight="false" outlineLevel="0" collapsed="false">
      <c r="A44" s="21"/>
      <c r="B44" s="32"/>
      <c r="C44" s="55" t="n">
        <v>316.26</v>
      </c>
      <c r="D44" s="55" t="n">
        <v>313.73</v>
      </c>
      <c r="E44" s="55" t="n">
        <v>312.275</v>
      </c>
      <c r="F44" s="55" t="n">
        <v>337.706</v>
      </c>
      <c r="G44" s="55" t="n">
        <v>518.469</v>
      </c>
      <c r="H44" s="55" t="n">
        <v>313.204</v>
      </c>
      <c r="J44" s="25" t="n">
        <f aca="false">D44/C44*100</f>
        <v>99.2000252956428</v>
      </c>
      <c r="K44" s="25" t="n">
        <f aca="false">F44/E44*100</f>
        <v>108.143783524137</v>
      </c>
      <c r="L44" s="25" t="n">
        <f aca="false">H44/G44*100</f>
        <v>60.409397668906</v>
      </c>
      <c r="M44" s="33"/>
      <c r="N44" s="25"/>
      <c r="O44" s="25"/>
      <c r="P44" s="25"/>
      <c r="Q44" s="25"/>
      <c r="S44" s="58"/>
      <c r="T44" s="58"/>
      <c r="U44" s="58"/>
      <c r="V44" s="58"/>
      <c r="W44" s="58"/>
      <c r="X44" s="58"/>
      <c r="Y44" s="58"/>
      <c r="Z44" s="58"/>
      <c r="AA44" s="58"/>
    </row>
    <row r="45" s="56" customFormat="true" ht="15" hidden="false" customHeight="false" outlineLevel="0" collapsed="false">
      <c r="A45" s="21"/>
      <c r="B45" s="32"/>
      <c r="C45" s="55"/>
      <c r="D45" s="55"/>
      <c r="E45" s="55"/>
      <c r="F45" s="55"/>
      <c r="G45" s="55"/>
      <c r="H45" s="55"/>
      <c r="J45" s="25"/>
      <c r="K45" s="25"/>
      <c r="L45" s="25"/>
      <c r="M45" s="33"/>
      <c r="N45" s="25"/>
      <c r="O45" s="25"/>
      <c r="P45" s="25"/>
      <c r="Q45" s="25"/>
      <c r="S45" s="58"/>
      <c r="T45" s="58"/>
      <c r="U45" s="58"/>
      <c r="V45" s="58"/>
      <c r="W45" s="58"/>
      <c r="X45" s="58"/>
      <c r="Y45" s="58"/>
      <c r="Z45" s="58"/>
      <c r="AA45" s="58"/>
    </row>
    <row r="46" s="56" customFormat="true" ht="15" hidden="false" customHeight="false" outlineLevel="0" collapsed="false">
      <c r="A46" s="21"/>
      <c r="B46" s="32"/>
      <c r="C46" s="55"/>
      <c r="D46" s="55"/>
      <c r="E46" s="55"/>
      <c r="F46" s="55"/>
      <c r="G46" s="55"/>
      <c r="H46" s="55"/>
      <c r="J46" s="25"/>
      <c r="K46" s="25"/>
      <c r="L46" s="25"/>
      <c r="M46" s="33"/>
      <c r="N46" s="25"/>
      <c r="O46" s="25"/>
      <c r="P46" s="25"/>
      <c r="Q46" s="25"/>
      <c r="S46" s="58"/>
      <c r="T46" s="58"/>
      <c r="U46" s="58"/>
      <c r="V46" s="58"/>
      <c r="W46" s="58"/>
      <c r="X46" s="58"/>
      <c r="Y46" s="58"/>
      <c r="Z46" s="58"/>
      <c r="AA46" s="58"/>
    </row>
    <row r="47" s="56" customFormat="true" ht="15" hidden="false" customHeight="false" outlineLevel="0" collapsed="false">
      <c r="A47" s="21"/>
      <c r="B47" s="32" t="s">
        <v>24</v>
      </c>
      <c r="C47" s="55" t="n">
        <v>338.009</v>
      </c>
      <c r="D47" s="55" t="n">
        <v>387.379</v>
      </c>
      <c r="E47" s="55" t="n">
        <v>268.522</v>
      </c>
      <c r="F47" s="55" t="n">
        <v>346.926</v>
      </c>
      <c r="G47" s="55" t="n">
        <v>403.531</v>
      </c>
      <c r="H47" s="55" t="n">
        <v>383.316</v>
      </c>
      <c r="J47" s="25" t="n">
        <f aca="false">D47/C47*100</f>
        <v>114.606119955386</v>
      </c>
      <c r="K47" s="25" t="n">
        <f aca="false">F47/E47*100</f>
        <v>129.19835246274</v>
      </c>
      <c r="L47" s="25" t="n">
        <f aca="false">H47/G47*100</f>
        <v>94.9904716118464</v>
      </c>
      <c r="M47" s="33"/>
      <c r="N47" s="25"/>
      <c r="O47" s="25"/>
      <c r="P47" s="25"/>
      <c r="Q47" s="25"/>
      <c r="S47" s="58"/>
      <c r="T47" s="58"/>
      <c r="U47" s="58"/>
      <c r="V47" s="58"/>
      <c r="W47" s="58"/>
      <c r="X47" s="58"/>
      <c r="Y47" s="58"/>
      <c r="Z47" s="58"/>
      <c r="AA47" s="58"/>
    </row>
    <row r="48" s="56" customFormat="true" ht="15" hidden="false" customHeight="false" outlineLevel="0" collapsed="false">
      <c r="A48" s="21"/>
      <c r="B48" s="27"/>
      <c r="C48" s="55" t="n">
        <v>337.562</v>
      </c>
      <c r="D48" s="55" t="n">
        <v>326.005</v>
      </c>
      <c r="E48" s="55" t="n">
        <v>275.281</v>
      </c>
      <c r="F48" s="55" t="n">
        <v>327.672</v>
      </c>
      <c r="G48" s="55" t="n">
        <v>513.548</v>
      </c>
      <c r="H48" s="55" t="n">
        <v>343.879</v>
      </c>
      <c r="J48" s="25" t="n">
        <f aca="false">D48/C48*100</f>
        <v>96.5763326440772</v>
      </c>
      <c r="K48" s="25" t="n">
        <f aca="false">F48/E48*100</f>
        <v>119.031825661778</v>
      </c>
      <c r="L48" s="25" t="n">
        <f aca="false">H48/G48*100</f>
        <v>66.9614135387539</v>
      </c>
      <c r="M48" s="33"/>
      <c r="N48" s="25"/>
      <c r="O48" s="25"/>
      <c r="P48" s="25"/>
      <c r="Q48" s="25"/>
      <c r="S48" s="58"/>
      <c r="T48" s="58"/>
      <c r="U48" s="58"/>
      <c r="V48" s="58"/>
      <c r="W48" s="58"/>
      <c r="X48" s="58"/>
      <c r="Y48" s="58"/>
      <c r="Z48" s="58"/>
      <c r="AA48" s="58"/>
    </row>
    <row r="49" s="56" customFormat="true" ht="15" hidden="false" customHeight="false" outlineLevel="0" collapsed="false">
      <c r="A49" s="21"/>
      <c r="B49" s="27"/>
      <c r="C49" s="55" t="n">
        <v>401.711</v>
      </c>
      <c r="D49" s="55" t="n">
        <v>560.1</v>
      </c>
      <c r="E49" s="55" t="n">
        <v>322.345</v>
      </c>
      <c r="F49" s="55" t="n">
        <v>542.973</v>
      </c>
      <c r="G49" s="55" t="n">
        <v>304.304</v>
      </c>
      <c r="H49" s="55" t="n">
        <v>353.673</v>
      </c>
      <c r="J49" s="25"/>
      <c r="K49" s="25"/>
      <c r="L49" s="25"/>
      <c r="M49" s="33"/>
      <c r="N49" s="25"/>
      <c r="O49" s="25"/>
      <c r="P49" s="25"/>
      <c r="Q49" s="25"/>
      <c r="S49" s="58"/>
      <c r="T49" s="58"/>
      <c r="U49" s="58"/>
      <c r="V49" s="58"/>
      <c r="W49" s="58"/>
      <c r="X49" s="58"/>
      <c r="Y49" s="58"/>
      <c r="Z49" s="58"/>
      <c r="AA49" s="58"/>
    </row>
    <row r="50" s="56" customFormat="true" ht="15" hidden="false" customHeight="false" outlineLevel="0" collapsed="false">
      <c r="A50" s="21"/>
      <c r="B50" s="27"/>
      <c r="C50" s="65"/>
      <c r="D50" s="66"/>
      <c r="E50" s="66"/>
      <c r="F50" s="66"/>
      <c r="G50" s="66"/>
      <c r="H50" s="66"/>
      <c r="J50" s="25"/>
      <c r="K50" s="25"/>
      <c r="L50" s="25"/>
      <c r="M50" s="33"/>
      <c r="N50" s="25"/>
      <c r="O50" s="25"/>
      <c r="P50" s="25"/>
      <c r="Q50" s="25"/>
      <c r="S50" s="59"/>
      <c r="T50" s="59"/>
      <c r="U50" s="59"/>
      <c r="V50" s="59"/>
      <c r="W50" s="58"/>
      <c r="X50" s="59"/>
      <c r="Y50" s="59"/>
      <c r="Z50" s="59"/>
      <c r="AA50" s="59"/>
    </row>
    <row r="51" s="54" customFormat="true" ht="15" hidden="false" customHeight="false" outlineLevel="0" collapsed="false">
      <c r="A51" s="47"/>
      <c r="B51" s="48" t="s">
        <v>40</v>
      </c>
      <c r="C51" s="49" t="n">
        <v>371.585</v>
      </c>
      <c r="D51" s="49" t="n">
        <v>472.823</v>
      </c>
      <c r="E51" s="49" t="n">
        <v>365.04</v>
      </c>
      <c r="F51" s="49" t="n">
        <v>465.162</v>
      </c>
      <c r="G51" s="49" t="n">
        <v>435.535</v>
      </c>
      <c r="H51" s="49" t="n">
        <v>440.685</v>
      </c>
      <c r="J51" s="51" t="n">
        <f aca="false">D51/C51*100</f>
        <v>127.244910316617</v>
      </c>
      <c r="K51" s="51" t="n">
        <f aca="false">F51/E51*100</f>
        <v>127.427679158448</v>
      </c>
      <c r="L51" s="51" t="n">
        <f aca="false">H51/G51*100</f>
        <v>101.182453763762</v>
      </c>
      <c r="M51" s="52"/>
      <c r="N51" s="51" t="n">
        <f aca="false">AVERAGE(J51:J70)</f>
        <v>105.009906539618</v>
      </c>
      <c r="O51" s="51" t="n">
        <f aca="false">AVERAGE(K51:K70)</f>
        <v>113.020158111432</v>
      </c>
      <c r="P51" s="51" t="n">
        <f aca="false">AVERAGE(L51:L70)</f>
        <v>92.6182112970922</v>
      </c>
      <c r="Q51" s="51" t="n">
        <f aca="false">AVERAGE(J51:L70)</f>
        <v>103.549425316047</v>
      </c>
      <c r="S51" s="61"/>
      <c r="T51" s="61"/>
      <c r="U51" s="61"/>
      <c r="V51" s="61"/>
      <c r="W51" s="61"/>
      <c r="X51" s="61"/>
      <c r="Y51" s="61"/>
      <c r="Z51" s="61"/>
      <c r="AA51" s="61"/>
    </row>
    <row r="52" s="56" customFormat="true" ht="15" hidden="false" customHeight="false" outlineLevel="0" collapsed="false">
      <c r="A52" s="21"/>
      <c r="B52" s="22" t="s">
        <v>41</v>
      </c>
      <c r="C52" s="55" t="n">
        <v>401.322</v>
      </c>
      <c r="D52" s="55" t="n">
        <v>401.694</v>
      </c>
      <c r="E52" s="55" t="n">
        <v>349.8</v>
      </c>
      <c r="F52" s="55" t="n">
        <v>385.51</v>
      </c>
      <c r="G52" s="55" t="n">
        <v>532.233</v>
      </c>
      <c r="H52" s="55" t="n">
        <v>393.745</v>
      </c>
      <c r="J52" s="25" t="n">
        <f aca="false">D52/C52*100</f>
        <v>100.092693647495</v>
      </c>
      <c r="K52" s="25" t="n">
        <f aca="false">F52/E52*100</f>
        <v>110.208690680389</v>
      </c>
      <c r="L52" s="25" t="n">
        <f aca="false">H52/G52*100</f>
        <v>73.9798171101754</v>
      </c>
      <c r="M52" s="33"/>
      <c r="N52" s="30"/>
      <c r="O52" s="30"/>
      <c r="P52" s="30"/>
      <c r="Q52" s="30"/>
      <c r="S52" s="58"/>
      <c r="T52" s="58"/>
      <c r="U52" s="58"/>
      <c r="V52" s="58"/>
      <c r="W52" s="58"/>
      <c r="X52" s="58"/>
      <c r="Y52" s="58"/>
      <c r="Z52" s="58"/>
      <c r="AA52" s="58"/>
    </row>
    <row r="53" s="56" customFormat="true" ht="15" hidden="false" customHeight="false" outlineLevel="0" collapsed="false">
      <c r="A53" s="21"/>
      <c r="B53" s="27"/>
      <c r="C53" s="55"/>
      <c r="D53" s="55"/>
      <c r="E53" s="55"/>
      <c r="F53" s="55"/>
      <c r="G53" s="55"/>
      <c r="H53" s="55"/>
      <c r="J53" s="25"/>
      <c r="K53" s="25"/>
      <c r="L53" s="25"/>
      <c r="M53" s="33"/>
      <c r="N53" s="30"/>
      <c r="O53" s="30"/>
      <c r="P53" s="30"/>
      <c r="Q53" s="30"/>
      <c r="S53" s="58"/>
      <c r="T53" s="58"/>
      <c r="U53" s="58"/>
      <c r="V53" s="58"/>
      <c r="W53" s="58"/>
      <c r="X53" s="58"/>
      <c r="Y53" s="58"/>
      <c r="Z53" s="58"/>
      <c r="AA53" s="58"/>
    </row>
    <row r="54" s="56" customFormat="true" ht="15" hidden="false" customHeight="false" outlineLevel="0" collapsed="false">
      <c r="A54" s="21"/>
      <c r="B54" s="13"/>
      <c r="C54" s="55"/>
      <c r="D54" s="55"/>
      <c r="E54" s="55"/>
      <c r="F54" s="55"/>
      <c r="G54" s="55"/>
      <c r="H54" s="55"/>
      <c r="J54" s="25"/>
      <c r="K54" s="25"/>
      <c r="L54" s="25"/>
      <c r="M54" s="33"/>
      <c r="N54" s="30"/>
      <c r="O54" s="30"/>
      <c r="P54" s="30"/>
      <c r="Q54" s="30"/>
      <c r="S54" s="58"/>
      <c r="T54" s="58"/>
      <c r="U54" s="58"/>
      <c r="V54" s="58"/>
      <c r="W54" s="58"/>
      <c r="X54" s="58"/>
      <c r="Y54" s="58"/>
      <c r="Z54" s="58"/>
      <c r="AA54" s="58"/>
    </row>
    <row r="55" s="56" customFormat="true" ht="15" hidden="false" customHeight="false" outlineLevel="0" collapsed="false">
      <c r="A55" s="21"/>
      <c r="B55" s="32" t="s">
        <v>21</v>
      </c>
      <c r="C55" s="55" t="n">
        <v>406.671</v>
      </c>
      <c r="D55" s="55" t="n">
        <v>459.585</v>
      </c>
      <c r="E55" s="55" t="n">
        <v>364.967</v>
      </c>
      <c r="F55" s="55" t="n">
        <v>435.336</v>
      </c>
      <c r="G55" s="55" t="n">
        <v>402.46</v>
      </c>
      <c r="H55" s="55" t="n">
        <v>412.114</v>
      </c>
      <c r="J55" s="25" t="n">
        <f aca="false">D55/C55*100</f>
        <v>113.011500697124</v>
      </c>
      <c r="K55" s="25" t="n">
        <f aca="false">F55/E55*100</f>
        <v>119.280921288774</v>
      </c>
      <c r="L55" s="25" t="n">
        <f aca="false">H55/G55*100</f>
        <v>102.398747701635</v>
      </c>
      <c r="M55" s="33"/>
      <c r="N55" s="30"/>
      <c r="O55" s="30"/>
      <c r="P55" s="30"/>
      <c r="Q55" s="30"/>
      <c r="S55" s="58"/>
      <c r="T55" s="58"/>
      <c r="U55" s="58"/>
      <c r="V55" s="58"/>
      <c r="W55" s="58"/>
      <c r="X55" s="58"/>
      <c r="Y55" s="58"/>
      <c r="Z55" s="58"/>
      <c r="AA55" s="58"/>
    </row>
    <row r="56" s="56" customFormat="true" ht="15" hidden="false" customHeight="false" outlineLevel="0" collapsed="false">
      <c r="A56" s="21"/>
      <c r="B56" s="27"/>
      <c r="C56" s="55" t="n">
        <v>431.28</v>
      </c>
      <c r="D56" s="55" t="n">
        <v>384.89</v>
      </c>
      <c r="E56" s="55" t="n">
        <v>360.869</v>
      </c>
      <c r="F56" s="55" t="n">
        <v>375.99</v>
      </c>
      <c r="G56" s="55" t="n">
        <v>469.785</v>
      </c>
      <c r="H56" s="55" t="n">
        <v>361.216</v>
      </c>
      <c r="J56" s="25" t="n">
        <f aca="false">D56/C56*100</f>
        <v>89.243646818772</v>
      </c>
      <c r="K56" s="25" t="n">
        <f aca="false">F56/E56*100</f>
        <v>104.190163189412</v>
      </c>
      <c r="L56" s="25" t="n">
        <f aca="false">H56/G56*100</f>
        <v>76.8896410059921</v>
      </c>
      <c r="M56" s="33"/>
      <c r="N56" s="25"/>
      <c r="O56" s="25"/>
      <c r="P56" s="25"/>
      <c r="Q56" s="25"/>
      <c r="S56" s="59"/>
      <c r="T56" s="59"/>
      <c r="U56" s="59"/>
      <c r="V56" s="59"/>
      <c r="W56" s="58"/>
      <c r="X56" s="59"/>
      <c r="Y56" s="59"/>
      <c r="Z56" s="59"/>
      <c r="AA56" s="59"/>
    </row>
    <row r="57" s="56" customFormat="true" ht="15" hidden="false" customHeight="false" outlineLevel="0" collapsed="false">
      <c r="A57" s="21"/>
      <c r="B57" s="27"/>
      <c r="C57" s="55" t="n">
        <v>293.808</v>
      </c>
      <c r="D57" s="55" t="n">
        <v>488.609</v>
      </c>
      <c r="E57" s="55" t="n">
        <v>347.519</v>
      </c>
      <c r="F57" s="55" t="n">
        <v>464.46</v>
      </c>
      <c r="G57" s="55" t="n">
        <v>625.98</v>
      </c>
      <c r="H57" s="55" t="n">
        <v>501.01</v>
      </c>
      <c r="J57" s="25"/>
      <c r="K57" s="25"/>
      <c r="L57" s="25"/>
      <c r="M57" s="33"/>
      <c r="N57" s="25"/>
      <c r="O57" s="25"/>
      <c r="P57" s="25"/>
      <c r="Q57" s="25"/>
      <c r="S57" s="58"/>
      <c r="T57" s="58"/>
      <c r="U57" s="58"/>
      <c r="V57" s="58"/>
      <c r="W57" s="58"/>
      <c r="X57" s="58"/>
      <c r="Y57" s="58"/>
      <c r="Z57" s="58"/>
      <c r="AA57" s="58"/>
    </row>
    <row r="58" s="56" customFormat="true" ht="15" hidden="false" customHeight="false" outlineLevel="0" collapsed="false">
      <c r="A58" s="21"/>
      <c r="B58" s="27"/>
      <c r="C58" s="55"/>
      <c r="D58" s="55"/>
      <c r="E58" s="55"/>
      <c r="F58" s="55"/>
      <c r="G58" s="55"/>
      <c r="H58" s="55"/>
      <c r="J58" s="25"/>
      <c r="K58" s="25"/>
      <c r="L58" s="25"/>
      <c r="M58" s="33"/>
      <c r="N58" s="25"/>
      <c r="O58" s="25"/>
      <c r="P58" s="25"/>
      <c r="Q58" s="25"/>
      <c r="S58" s="58"/>
      <c r="T58" s="58"/>
      <c r="U58" s="58"/>
      <c r="V58" s="58"/>
      <c r="W58" s="58"/>
      <c r="X58" s="58"/>
      <c r="Y58" s="58"/>
      <c r="Z58" s="58"/>
      <c r="AA58" s="58"/>
    </row>
    <row r="59" s="56" customFormat="true" ht="15" hidden="false" customHeight="false" outlineLevel="0" collapsed="false">
      <c r="A59" s="21"/>
      <c r="B59" s="32" t="s">
        <v>22</v>
      </c>
      <c r="C59" s="55" t="n">
        <v>370.881</v>
      </c>
      <c r="D59" s="55" t="n">
        <v>456.984</v>
      </c>
      <c r="E59" s="55" t="n">
        <v>335.494</v>
      </c>
      <c r="F59" s="55" t="n">
        <v>434.244</v>
      </c>
      <c r="G59" s="55" t="n">
        <v>430.955</v>
      </c>
      <c r="H59" s="55" t="n">
        <v>430.546</v>
      </c>
      <c r="J59" s="25" t="n">
        <f aca="false">D59/C59*100</f>
        <v>123.215802373268</v>
      </c>
      <c r="K59" s="25" t="n">
        <f aca="false">F59/E59*100</f>
        <v>129.434207467198</v>
      </c>
      <c r="L59" s="25" t="n">
        <f aca="false">H59/G59*100</f>
        <v>99.9050944994257</v>
      </c>
      <c r="M59" s="33"/>
      <c r="N59" s="25"/>
      <c r="O59" s="25"/>
      <c r="P59" s="25"/>
      <c r="Q59" s="25"/>
      <c r="S59" s="58"/>
      <c r="T59" s="58"/>
      <c r="U59" s="58"/>
      <c r="V59" s="58"/>
      <c r="W59" s="58"/>
      <c r="X59" s="58"/>
      <c r="Y59" s="58"/>
      <c r="Z59" s="58"/>
      <c r="AA59" s="58"/>
    </row>
    <row r="60" s="56" customFormat="true" ht="15" hidden="false" customHeight="false" outlineLevel="0" collapsed="false">
      <c r="A60" s="21"/>
      <c r="B60" s="32"/>
      <c r="C60" s="55" t="n">
        <v>415.105</v>
      </c>
      <c r="D60" s="55" t="n">
        <v>391.574</v>
      </c>
      <c r="E60" s="55" t="n">
        <v>374.144</v>
      </c>
      <c r="F60" s="55" t="n">
        <v>404.297</v>
      </c>
      <c r="G60" s="55" t="n">
        <v>502.79</v>
      </c>
      <c r="H60" s="55" t="n">
        <v>389.803</v>
      </c>
      <c r="J60" s="25" t="n">
        <f aca="false">D60/C60*100</f>
        <v>94.3313137639874</v>
      </c>
      <c r="K60" s="25" t="n">
        <f aca="false">F60/E60*100</f>
        <v>108.059196459117</v>
      </c>
      <c r="L60" s="25" t="n">
        <f aca="false">H60/G60*100</f>
        <v>77.527993794626</v>
      </c>
      <c r="M60" s="33"/>
      <c r="N60" s="25"/>
      <c r="O60" s="25"/>
      <c r="P60" s="25"/>
      <c r="Q60" s="25"/>
      <c r="S60" s="59"/>
      <c r="T60" s="59"/>
      <c r="U60" s="59"/>
      <c r="V60" s="59"/>
      <c r="W60" s="58"/>
      <c r="X60" s="59"/>
      <c r="Y60" s="59"/>
      <c r="Z60" s="59"/>
      <c r="AA60" s="59"/>
    </row>
    <row r="61" s="56" customFormat="true" ht="15" hidden="false" customHeight="false" outlineLevel="0" collapsed="false">
      <c r="A61" s="21"/>
      <c r="B61" s="32"/>
      <c r="C61" s="55" t="n">
        <v>329.248</v>
      </c>
      <c r="D61" s="55" t="n">
        <v>571.618</v>
      </c>
      <c r="E61" s="55" t="n">
        <v>368.619</v>
      </c>
      <c r="F61" s="55" t="n">
        <v>533.832</v>
      </c>
      <c r="G61" s="55" t="n">
        <v>724.691</v>
      </c>
      <c r="H61" s="55" t="n">
        <v>590.594</v>
      </c>
      <c r="J61" s="25"/>
      <c r="K61" s="25"/>
      <c r="L61" s="25"/>
      <c r="M61" s="33"/>
      <c r="N61" s="25"/>
      <c r="O61" s="25"/>
      <c r="P61" s="25"/>
      <c r="Q61" s="25"/>
      <c r="S61" s="58"/>
      <c r="T61" s="58"/>
      <c r="U61" s="58"/>
      <c r="V61" s="58"/>
      <c r="W61" s="58"/>
      <c r="X61" s="58"/>
      <c r="Y61" s="58"/>
      <c r="Z61" s="58"/>
      <c r="AA61" s="58"/>
    </row>
    <row r="62" s="56" customFormat="true" ht="15" hidden="false" customHeight="false" outlineLevel="0" collapsed="false">
      <c r="A62" s="21"/>
      <c r="B62" s="32"/>
      <c r="C62" s="55"/>
      <c r="D62" s="55"/>
      <c r="E62" s="55"/>
      <c r="F62" s="55"/>
      <c r="G62" s="55"/>
      <c r="H62" s="55"/>
      <c r="J62" s="25"/>
      <c r="K62" s="25"/>
      <c r="L62" s="25"/>
      <c r="M62" s="33"/>
      <c r="N62" s="25"/>
      <c r="O62" s="25"/>
      <c r="P62" s="25"/>
      <c r="Q62" s="25"/>
      <c r="S62" s="58"/>
      <c r="T62" s="58"/>
      <c r="U62" s="58"/>
      <c r="V62" s="58"/>
      <c r="W62" s="58"/>
      <c r="X62" s="58"/>
      <c r="Y62" s="58"/>
      <c r="Z62" s="58"/>
      <c r="AA62" s="58"/>
    </row>
    <row r="63" s="56" customFormat="true" ht="15" hidden="false" customHeight="false" outlineLevel="0" collapsed="false">
      <c r="A63" s="21"/>
      <c r="B63" s="32" t="s">
        <v>23</v>
      </c>
      <c r="C63" s="55" t="n">
        <v>400.282</v>
      </c>
      <c r="D63" s="55" t="n">
        <v>438.749</v>
      </c>
      <c r="E63" s="55" t="n">
        <v>378.886</v>
      </c>
      <c r="F63" s="55" t="n">
        <v>491.412</v>
      </c>
      <c r="G63" s="55" t="n">
        <v>436.911</v>
      </c>
      <c r="H63" s="55" t="n">
        <v>436.408</v>
      </c>
      <c r="J63" s="25" t="n">
        <f aca="false">D63/C63*100</f>
        <v>109.609974967648</v>
      </c>
      <c r="K63" s="25" t="n">
        <f aca="false">F63/E63*100</f>
        <v>129.699170726815</v>
      </c>
      <c r="L63" s="25" t="n">
        <f aca="false">H63/G63*100</f>
        <v>99.8848735783718</v>
      </c>
      <c r="M63" s="33"/>
      <c r="N63" s="25"/>
      <c r="O63" s="25"/>
      <c r="P63" s="25"/>
      <c r="Q63" s="25"/>
      <c r="S63" s="58"/>
      <c r="T63" s="58"/>
      <c r="U63" s="58"/>
      <c r="V63" s="58"/>
      <c r="W63" s="58"/>
      <c r="X63" s="58"/>
      <c r="Y63" s="58"/>
      <c r="Z63" s="58"/>
      <c r="AA63" s="58"/>
    </row>
    <row r="64" s="56" customFormat="true" ht="15" hidden="false" customHeight="false" outlineLevel="0" collapsed="false">
      <c r="A64" s="21"/>
      <c r="B64" s="32"/>
      <c r="C64" s="55" t="n">
        <v>400.142</v>
      </c>
      <c r="D64" s="55" t="n">
        <v>397.368</v>
      </c>
      <c r="E64" s="55" t="n">
        <v>409.146</v>
      </c>
      <c r="F64" s="55" t="n">
        <v>417.988</v>
      </c>
      <c r="G64" s="55" t="n">
        <v>497.508</v>
      </c>
      <c r="H64" s="55" t="n">
        <v>360.371</v>
      </c>
      <c r="J64" s="25" t="n">
        <f aca="false">D64/C64*100</f>
        <v>99.3067461051327</v>
      </c>
      <c r="K64" s="25" t="n">
        <f aca="false">F64/E64*100</f>
        <v>102.161086751429</v>
      </c>
      <c r="L64" s="25" t="n">
        <f aca="false">H64/G64*100</f>
        <v>72.4352171221367</v>
      </c>
      <c r="M64" s="33"/>
      <c r="N64" s="25"/>
      <c r="O64" s="25"/>
      <c r="P64" s="25"/>
      <c r="Q64" s="25"/>
      <c r="S64" s="58"/>
      <c r="T64" s="58"/>
      <c r="U64" s="58"/>
      <c r="V64" s="58"/>
      <c r="W64" s="58"/>
      <c r="X64" s="58"/>
      <c r="Y64" s="58"/>
      <c r="Z64" s="58"/>
      <c r="AA64" s="58"/>
    </row>
    <row r="65" s="56" customFormat="true" ht="15" hidden="false" customHeight="false" outlineLevel="0" collapsed="false">
      <c r="A65" s="21"/>
      <c r="B65" s="32"/>
      <c r="C65" s="55"/>
      <c r="D65" s="55"/>
      <c r="E65" s="55"/>
      <c r="F65" s="55"/>
      <c r="G65" s="55"/>
      <c r="H65" s="55"/>
      <c r="J65" s="25"/>
      <c r="K65" s="25"/>
      <c r="L65" s="25"/>
      <c r="M65" s="33"/>
      <c r="N65" s="25"/>
      <c r="O65" s="25"/>
      <c r="P65" s="25"/>
      <c r="Q65" s="25"/>
      <c r="S65" s="58"/>
      <c r="T65" s="58"/>
      <c r="U65" s="58"/>
      <c r="V65" s="58"/>
      <c r="W65" s="58"/>
      <c r="X65" s="58"/>
      <c r="Y65" s="58"/>
      <c r="Z65" s="58"/>
      <c r="AA65" s="58"/>
    </row>
    <row r="66" s="56" customFormat="true" ht="15" hidden="false" customHeight="false" outlineLevel="0" collapsed="false">
      <c r="A66" s="21"/>
      <c r="B66" s="32"/>
      <c r="C66" s="55"/>
      <c r="D66" s="55"/>
      <c r="E66" s="55"/>
      <c r="F66" s="55"/>
      <c r="G66" s="55"/>
      <c r="H66" s="55"/>
      <c r="J66" s="25"/>
      <c r="K66" s="25"/>
      <c r="L66" s="25"/>
      <c r="M66" s="33"/>
      <c r="N66" s="25"/>
      <c r="O66" s="25"/>
      <c r="P66" s="25"/>
      <c r="Q66" s="25"/>
      <c r="S66" s="58"/>
      <c r="T66" s="58"/>
      <c r="U66" s="58"/>
      <c r="V66" s="58"/>
      <c r="W66" s="58"/>
      <c r="X66" s="58"/>
      <c r="Y66" s="58"/>
      <c r="Z66" s="58"/>
      <c r="AA66" s="58"/>
    </row>
    <row r="67" s="56" customFormat="true" ht="15" hidden="false" customHeight="false" outlineLevel="0" collapsed="false">
      <c r="A67" s="21"/>
      <c r="B67" s="32" t="s">
        <v>24</v>
      </c>
      <c r="C67" s="55" t="n">
        <v>435.547</v>
      </c>
      <c r="D67" s="55" t="n">
        <v>481.504</v>
      </c>
      <c r="E67" s="55" t="n">
        <v>440.789</v>
      </c>
      <c r="F67" s="55" t="n">
        <v>440.217</v>
      </c>
      <c r="G67" s="55" t="n">
        <v>426.157</v>
      </c>
      <c r="H67" s="55" t="n">
        <v>439.018</v>
      </c>
      <c r="J67" s="25" t="n">
        <f aca="false">D67/C67*100</f>
        <v>110.551559303588</v>
      </c>
      <c r="K67" s="25" t="n">
        <f aca="false">F67/E67*100</f>
        <v>99.8702326963695</v>
      </c>
      <c r="L67" s="25" t="n">
        <f aca="false">H67/G67*100</f>
        <v>103.017901853073</v>
      </c>
      <c r="M67" s="33"/>
      <c r="N67" s="25"/>
      <c r="O67" s="25"/>
      <c r="P67" s="25"/>
      <c r="Q67" s="25"/>
      <c r="S67" s="58"/>
      <c r="T67" s="58"/>
      <c r="U67" s="58"/>
      <c r="V67" s="58"/>
      <c r="W67" s="58"/>
      <c r="X67" s="58"/>
      <c r="Y67" s="58"/>
      <c r="Z67" s="58"/>
      <c r="AA67" s="58"/>
    </row>
    <row r="68" s="56" customFormat="true" ht="15" hidden="false" customHeight="false" outlineLevel="0" collapsed="false">
      <c r="A68" s="21"/>
      <c r="B68" s="27"/>
      <c r="C68" s="55" t="n">
        <v>490.003</v>
      </c>
      <c r="D68" s="55" t="n">
        <v>409.108</v>
      </c>
      <c r="E68" s="55" t="n">
        <v>440.789</v>
      </c>
      <c r="F68" s="55" t="n">
        <v>440.217</v>
      </c>
      <c r="G68" s="55" t="n">
        <v>389.755</v>
      </c>
      <c r="H68" s="55" t="n">
        <v>463.654</v>
      </c>
      <c r="J68" s="25" t="n">
        <f aca="false">D68/C68*100</f>
        <v>83.4909174025465</v>
      </c>
      <c r="K68" s="25" t="n">
        <f aca="false">F68/E68*100</f>
        <v>99.8702326963695</v>
      </c>
      <c r="L68" s="25" t="n">
        <f aca="false">H68/G68*100</f>
        <v>118.960372541725</v>
      </c>
      <c r="M68" s="33"/>
      <c r="N68" s="25"/>
      <c r="O68" s="25"/>
      <c r="P68" s="25"/>
      <c r="Q68" s="25"/>
      <c r="S68" s="58"/>
      <c r="T68" s="58"/>
      <c r="U68" s="58"/>
      <c r="V68" s="58"/>
      <c r="W68" s="58"/>
      <c r="X68" s="58"/>
      <c r="Y68" s="58"/>
      <c r="Z68" s="58"/>
      <c r="AA68" s="58"/>
    </row>
    <row r="69" s="56" customFormat="true" ht="15" hidden="false" customHeight="false" outlineLevel="0" collapsed="false">
      <c r="A69" s="21"/>
      <c r="B69" s="27"/>
      <c r="C69" s="65"/>
      <c r="D69" s="66"/>
      <c r="E69" s="66"/>
      <c r="F69" s="60"/>
      <c r="G69" s="66"/>
      <c r="H69" s="60"/>
      <c r="J69" s="25"/>
      <c r="K69" s="25"/>
      <c r="L69" s="25"/>
      <c r="M69" s="33"/>
      <c r="N69" s="25"/>
      <c r="O69" s="25"/>
      <c r="P69" s="25"/>
      <c r="Q69" s="25"/>
      <c r="S69" s="58"/>
      <c r="T69" s="58"/>
      <c r="U69" s="58"/>
      <c r="V69" s="58"/>
      <c r="W69" s="58"/>
      <c r="X69" s="58"/>
      <c r="Y69" s="58"/>
      <c r="Z69" s="58"/>
      <c r="AA69" s="58"/>
    </row>
    <row r="70" s="56" customFormat="true" ht="15" hidden="false" customHeight="false" outlineLevel="0" collapsed="false">
      <c r="A70" s="21"/>
      <c r="B70" s="27"/>
      <c r="C70" s="65"/>
      <c r="D70" s="66"/>
      <c r="E70" s="66"/>
      <c r="F70" s="66"/>
      <c r="G70" s="66"/>
      <c r="H70" s="66"/>
      <c r="J70" s="25"/>
      <c r="K70" s="25"/>
      <c r="L70" s="25"/>
      <c r="M70" s="33"/>
      <c r="N70" s="25"/>
      <c r="O70" s="25"/>
      <c r="P70" s="25"/>
      <c r="Q70" s="25"/>
      <c r="S70" s="58"/>
      <c r="T70" s="58"/>
      <c r="U70" s="58"/>
      <c r="V70" s="58"/>
      <c r="W70" s="58"/>
      <c r="X70" s="58"/>
      <c r="Y70" s="58"/>
      <c r="Z70" s="58"/>
      <c r="AA70" s="58"/>
    </row>
    <row r="71" s="54" customFormat="true" ht="15" hidden="false" customHeight="false" outlineLevel="0" collapsed="false">
      <c r="A71" s="47"/>
      <c r="B71" s="48" t="s">
        <v>42</v>
      </c>
      <c r="C71" s="49" t="n">
        <v>308.886</v>
      </c>
      <c r="D71" s="49" t="n">
        <v>448.578</v>
      </c>
      <c r="E71" s="49" t="n">
        <v>291.697</v>
      </c>
      <c r="F71" s="49" t="n">
        <v>393.664</v>
      </c>
      <c r="G71" s="49" t="n">
        <v>389.571</v>
      </c>
      <c r="H71" s="49" t="n">
        <v>471.354</v>
      </c>
      <c r="J71" s="51" t="n">
        <f aca="false">D71/C71*100</f>
        <v>145.224451739477</v>
      </c>
      <c r="K71" s="51" t="n">
        <f aca="false">F71/E71*100</f>
        <v>134.956478811918</v>
      </c>
      <c r="L71" s="51" t="n">
        <f aca="false">H71/G71*100</f>
        <v>120.993092401642</v>
      </c>
      <c r="M71" s="52"/>
      <c r="N71" s="51" t="n">
        <f aca="false">AVERAGE(J71:J90)</f>
        <v>133.875427761216</v>
      </c>
      <c r="O71" s="51" t="n">
        <f aca="false">AVERAGE(K71:K90)</f>
        <v>131.826948196449</v>
      </c>
      <c r="P71" s="51" t="n">
        <f aca="false">AVERAGE(L71:L90)</f>
        <v>102.891115018269</v>
      </c>
      <c r="Q71" s="51" t="n">
        <f aca="false">AVERAGE(J71:L90)</f>
        <v>122.864496991978</v>
      </c>
      <c r="S71" s="61"/>
      <c r="T71" s="61"/>
      <c r="U71" s="61"/>
      <c r="V71" s="61"/>
      <c r="W71" s="61"/>
      <c r="X71" s="61"/>
      <c r="Y71" s="61"/>
      <c r="Z71" s="61"/>
      <c r="AA71" s="61"/>
    </row>
    <row r="72" s="56" customFormat="true" ht="15" hidden="false" customHeight="false" outlineLevel="0" collapsed="false">
      <c r="A72" s="21"/>
      <c r="B72" s="22" t="s">
        <v>43</v>
      </c>
      <c r="C72" s="55" t="n">
        <v>319.293</v>
      </c>
      <c r="D72" s="55" t="n">
        <v>409.168</v>
      </c>
      <c r="E72" s="55" t="n">
        <v>298.165</v>
      </c>
      <c r="F72" s="55" t="n">
        <v>373.811</v>
      </c>
      <c r="G72" s="55" t="n">
        <v>453.116</v>
      </c>
      <c r="H72" s="55" t="n">
        <v>393.827</v>
      </c>
      <c r="J72" s="25" t="n">
        <f aca="false">D72/C72*100</f>
        <v>128.148127268684</v>
      </c>
      <c r="K72" s="25" t="n">
        <f aca="false">F72/E72*100</f>
        <v>125.370516324854</v>
      </c>
      <c r="L72" s="25" t="n">
        <f aca="false">H72/G72*100</f>
        <v>86.9152711446958</v>
      </c>
      <c r="M72" s="33"/>
      <c r="N72" s="25"/>
      <c r="O72" s="25"/>
      <c r="P72" s="25"/>
      <c r="Q72" s="25"/>
      <c r="S72" s="58"/>
      <c r="T72" s="58"/>
      <c r="U72" s="58"/>
      <c r="V72" s="58"/>
      <c r="W72" s="58"/>
      <c r="X72" s="58"/>
      <c r="Y72" s="58"/>
      <c r="Z72" s="58"/>
      <c r="AA72" s="58"/>
    </row>
    <row r="73" s="56" customFormat="true" ht="15" hidden="false" customHeight="false" outlineLevel="0" collapsed="false">
      <c r="A73" s="21"/>
      <c r="B73" s="27"/>
      <c r="C73" s="55" t="n">
        <v>267.129</v>
      </c>
      <c r="D73" s="55" t="n">
        <v>496.039</v>
      </c>
      <c r="E73" s="55" t="n">
        <v>341.235</v>
      </c>
      <c r="F73" s="55" t="n">
        <v>588.432</v>
      </c>
      <c r="G73" s="55" t="n">
        <v>340.932</v>
      </c>
      <c r="H73" s="55" t="n">
        <v>567.135</v>
      </c>
      <c r="J73" s="25"/>
      <c r="K73" s="25"/>
      <c r="L73" s="25"/>
      <c r="M73" s="33"/>
      <c r="N73" s="25"/>
      <c r="O73" s="25"/>
      <c r="P73" s="25"/>
      <c r="Q73" s="25"/>
      <c r="S73" s="58"/>
      <c r="T73" s="58"/>
      <c r="U73" s="58"/>
      <c r="V73" s="58"/>
      <c r="W73" s="58"/>
      <c r="X73" s="58"/>
      <c r="Y73" s="58"/>
      <c r="Z73" s="58"/>
      <c r="AA73" s="58"/>
    </row>
    <row r="74" s="56" customFormat="true" ht="15" hidden="false" customHeight="false" outlineLevel="0" collapsed="false">
      <c r="A74" s="21"/>
      <c r="B74" s="13"/>
      <c r="C74" s="55"/>
      <c r="D74" s="55"/>
      <c r="E74" s="55"/>
      <c r="F74" s="55"/>
      <c r="G74" s="55"/>
      <c r="H74" s="55"/>
      <c r="J74" s="25"/>
      <c r="K74" s="25"/>
      <c r="L74" s="25"/>
      <c r="M74" s="33"/>
      <c r="N74" s="30"/>
      <c r="O74" s="30"/>
      <c r="P74" s="30"/>
      <c r="Q74" s="30"/>
      <c r="S74" s="58"/>
      <c r="T74" s="58"/>
      <c r="U74" s="58"/>
      <c r="V74" s="58"/>
      <c r="W74" s="58"/>
      <c r="X74" s="58"/>
      <c r="Y74" s="58"/>
      <c r="Z74" s="58"/>
      <c r="AA74" s="58"/>
    </row>
    <row r="75" s="56" customFormat="true" ht="15" hidden="false" customHeight="false" outlineLevel="0" collapsed="false">
      <c r="A75" s="21"/>
      <c r="B75" s="32" t="s">
        <v>21</v>
      </c>
      <c r="C75" s="55" t="n">
        <v>351.196</v>
      </c>
      <c r="D75" s="55" t="n">
        <v>550.773</v>
      </c>
      <c r="E75" s="55" t="n">
        <v>329.736</v>
      </c>
      <c r="F75" s="55" t="n">
        <v>481.051</v>
      </c>
      <c r="G75" s="55" t="n">
        <v>362.497</v>
      </c>
      <c r="H75" s="55" t="n">
        <v>470.22</v>
      </c>
      <c r="J75" s="25" t="n">
        <f aca="false">D75/C75*100</f>
        <v>156.827811250698</v>
      </c>
      <c r="K75" s="25" t="n">
        <f aca="false">F75/E75*100</f>
        <v>145.889742096708</v>
      </c>
      <c r="L75" s="25" t="n">
        <f aca="false">H75/G75*100</f>
        <v>129.716935588432</v>
      </c>
      <c r="M75" s="33"/>
      <c r="N75" s="30"/>
      <c r="O75" s="30"/>
      <c r="P75" s="30"/>
      <c r="Q75" s="30"/>
      <c r="S75" s="58"/>
      <c r="T75" s="58"/>
      <c r="U75" s="58"/>
      <c r="V75" s="58"/>
      <c r="W75" s="58"/>
      <c r="X75" s="58"/>
      <c r="Y75" s="58"/>
      <c r="Z75" s="58"/>
      <c r="AA75" s="58"/>
    </row>
    <row r="76" s="56" customFormat="true" ht="15" hidden="false" customHeight="false" outlineLevel="0" collapsed="false">
      <c r="A76" s="21"/>
      <c r="B76" s="27"/>
      <c r="C76" s="55" t="n">
        <v>336.256</v>
      </c>
      <c r="D76" s="55" t="n">
        <v>469.394</v>
      </c>
      <c r="E76" s="55" t="n">
        <v>329.438</v>
      </c>
      <c r="F76" s="55" t="n">
        <v>431.815</v>
      </c>
      <c r="G76" s="55" t="n">
        <v>374.401</v>
      </c>
      <c r="H76" s="55" t="n">
        <v>389.472</v>
      </c>
      <c r="J76" s="25" t="n">
        <f aca="false">D76/C76*100</f>
        <v>139.594237723639</v>
      </c>
      <c r="K76" s="25" t="n">
        <f aca="false">F76/E76*100</f>
        <v>131.076257140949</v>
      </c>
      <c r="L76" s="25" t="n">
        <f aca="false">H76/G76*100</f>
        <v>104.02536318012</v>
      </c>
      <c r="M76" s="33"/>
      <c r="N76" s="25"/>
      <c r="O76" s="25"/>
      <c r="P76" s="25"/>
      <c r="Q76" s="25"/>
      <c r="S76" s="58"/>
      <c r="T76" s="58"/>
      <c r="U76" s="58"/>
      <c r="V76" s="58"/>
      <c r="W76" s="58"/>
      <c r="X76" s="58"/>
      <c r="Y76" s="58"/>
      <c r="Z76" s="58"/>
      <c r="AA76" s="58"/>
    </row>
    <row r="77" s="56" customFormat="true" ht="15" hidden="false" customHeight="false" outlineLevel="0" collapsed="false">
      <c r="A77" s="21"/>
      <c r="B77" s="27"/>
      <c r="C77" s="55" t="n">
        <v>278.224</v>
      </c>
      <c r="D77" s="55" t="n">
        <v>575.827</v>
      </c>
      <c r="E77" s="55" t="n">
        <v>316.728</v>
      </c>
      <c r="F77" s="55" t="n">
        <v>602.32</v>
      </c>
      <c r="G77" s="55" t="n">
        <v>383.355</v>
      </c>
      <c r="H77" s="55" t="n">
        <v>653.227</v>
      </c>
      <c r="J77" s="25"/>
      <c r="K77" s="25"/>
      <c r="L77" s="25"/>
      <c r="M77" s="33"/>
      <c r="N77" s="25"/>
      <c r="O77" s="25"/>
      <c r="P77" s="25"/>
      <c r="Q77" s="25"/>
      <c r="S77" s="58"/>
      <c r="T77" s="58"/>
      <c r="U77" s="58"/>
      <c r="V77" s="58"/>
      <c r="W77" s="58"/>
      <c r="X77" s="58"/>
      <c r="Y77" s="58"/>
      <c r="Z77" s="58"/>
      <c r="AA77" s="58"/>
    </row>
    <row r="78" s="56" customFormat="true" ht="15" hidden="false" customHeight="false" outlineLevel="0" collapsed="false">
      <c r="A78" s="21"/>
      <c r="B78" s="27"/>
      <c r="C78" s="55"/>
      <c r="D78" s="55"/>
      <c r="E78" s="55"/>
      <c r="F78" s="55"/>
      <c r="G78" s="55"/>
      <c r="H78" s="55"/>
      <c r="J78" s="25"/>
      <c r="K78" s="25"/>
      <c r="L78" s="25"/>
      <c r="M78" s="33"/>
      <c r="N78" s="25"/>
      <c r="O78" s="25"/>
      <c r="P78" s="25"/>
      <c r="Q78" s="25"/>
      <c r="S78" s="58"/>
      <c r="T78" s="58"/>
      <c r="U78" s="58"/>
      <c r="V78" s="58"/>
      <c r="W78" s="58"/>
      <c r="X78" s="58"/>
      <c r="Y78" s="58"/>
      <c r="Z78" s="58"/>
      <c r="AA78" s="58"/>
    </row>
    <row r="79" s="56" customFormat="true" ht="15" hidden="false" customHeight="false" outlineLevel="0" collapsed="false">
      <c r="A79" s="21"/>
      <c r="B79" s="32" t="s">
        <v>22</v>
      </c>
      <c r="C79" s="55" t="n">
        <v>354.005</v>
      </c>
      <c r="D79" s="55" t="n">
        <v>471.46</v>
      </c>
      <c r="E79" s="55" t="n">
        <v>350.614</v>
      </c>
      <c r="F79" s="55" t="n">
        <v>471.432</v>
      </c>
      <c r="G79" s="55" t="n">
        <v>457.717</v>
      </c>
      <c r="H79" s="55" t="n">
        <v>467.52</v>
      </c>
      <c r="J79" s="25" t="n">
        <f aca="false">D79/C79*100</f>
        <v>133.178909902403</v>
      </c>
      <c r="K79" s="25" t="n">
        <f aca="false">F79/E79*100</f>
        <v>134.458977679157</v>
      </c>
      <c r="L79" s="25" t="n">
        <f aca="false">H79/G79*100</f>
        <v>102.141716388074</v>
      </c>
      <c r="M79" s="33"/>
      <c r="N79" s="25"/>
      <c r="O79" s="25"/>
      <c r="P79" s="25"/>
      <c r="Q79" s="25"/>
      <c r="S79" s="58"/>
      <c r="T79" s="58"/>
      <c r="U79" s="58"/>
      <c r="V79" s="58"/>
      <c r="W79" s="58"/>
      <c r="X79" s="58"/>
      <c r="Y79" s="58"/>
      <c r="Z79" s="58"/>
      <c r="AA79" s="58"/>
    </row>
    <row r="80" s="56" customFormat="true" ht="15" hidden="false" customHeight="false" outlineLevel="0" collapsed="false">
      <c r="A80" s="21"/>
      <c r="B80" s="32"/>
      <c r="C80" s="55" t="n">
        <v>366.492</v>
      </c>
      <c r="D80" s="55" t="n">
        <v>402.394</v>
      </c>
      <c r="E80" s="55" t="n">
        <v>370.31</v>
      </c>
      <c r="F80" s="55" t="n">
        <v>423.514</v>
      </c>
      <c r="G80" s="55" t="n">
        <v>575.013</v>
      </c>
      <c r="H80" s="55" t="n">
        <v>403.215</v>
      </c>
      <c r="J80" s="25" t="n">
        <f aca="false">D80/C80*100</f>
        <v>109.796121061306</v>
      </c>
      <c r="K80" s="25" t="n">
        <f aca="false">F80/E80*100</f>
        <v>114.367421889768</v>
      </c>
      <c r="L80" s="25" t="n">
        <f aca="false">H80/G80*100</f>
        <v>70.1227624418926</v>
      </c>
      <c r="M80" s="33"/>
      <c r="N80" s="25"/>
      <c r="O80" s="25"/>
      <c r="P80" s="25"/>
      <c r="Q80" s="25"/>
      <c r="S80" s="58"/>
      <c r="T80" s="58"/>
      <c r="U80" s="58"/>
      <c r="V80" s="58"/>
      <c r="W80" s="58"/>
      <c r="X80" s="58"/>
      <c r="Y80" s="58"/>
      <c r="Z80" s="58"/>
      <c r="AA80" s="58"/>
    </row>
    <row r="81" s="56" customFormat="true" ht="15" hidden="false" customHeight="false" outlineLevel="0" collapsed="false">
      <c r="A81" s="21"/>
      <c r="B81" s="32"/>
      <c r="C81" s="55"/>
      <c r="D81" s="55"/>
      <c r="E81" s="55"/>
      <c r="F81" s="55"/>
      <c r="G81" s="55"/>
      <c r="H81" s="55"/>
      <c r="J81" s="25"/>
      <c r="K81" s="25"/>
      <c r="L81" s="25"/>
      <c r="M81" s="33"/>
      <c r="N81" s="25"/>
      <c r="O81" s="25"/>
      <c r="P81" s="25"/>
      <c r="Q81" s="25"/>
      <c r="S81" s="59"/>
      <c r="T81" s="59"/>
      <c r="U81" s="59"/>
      <c r="V81" s="59"/>
      <c r="W81" s="58"/>
      <c r="X81" s="59"/>
      <c r="Y81" s="59"/>
      <c r="Z81" s="59"/>
      <c r="AA81" s="59"/>
    </row>
    <row r="82" s="56" customFormat="true" ht="15" hidden="false" customHeight="false" outlineLevel="0" collapsed="false">
      <c r="A82" s="21"/>
      <c r="B82" s="32"/>
      <c r="C82" s="55"/>
      <c r="D82" s="55"/>
      <c r="E82" s="55"/>
      <c r="F82" s="55"/>
      <c r="G82" s="55"/>
      <c r="H82" s="55"/>
      <c r="J82" s="25"/>
      <c r="K82" s="25"/>
      <c r="L82" s="25"/>
      <c r="M82" s="33"/>
      <c r="N82" s="25"/>
      <c r="O82" s="25"/>
      <c r="P82" s="25"/>
      <c r="Q82" s="25"/>
      <c r="S82" s="58"/>
      <c r="T82" s="58"/>
      <c r="U82" s="58"/>
      <c r="V82" s="58"/>
      <c r="W82" s="58"/>
      <c r="X82" s="58"/>
      <c r="Y82" s="58"/>
      <c r="Z82" s="58"/>
      <c r="AA82" s="58"/>
    </row>
    <row r="83" s="56" customFormat="true" ht="15" hidden="false" customHeight="false" outlineLevel="0" collapsed="false">
      <c r="A83" s="21"/>
      <c r="B83" s="32" t="s">
        <v>23</v>
      </c>
      <c r="C83" s="55" t="n">
        <v>332.339</v>
      </c>
      <c r="D83" s="55" t="n">
        <v>452.221</v>
      </c>
      <c r="E83" s="55" t="n">
        <v>353.552</v>
      </c>
      <c r="F83" s="55" t="n">
        <v>506.535</v>
      </c>
      <c r="G83" s="55" t="n">
        <v>368.245</v>
      </c>
      <c r="H83" s="55" t="n">
        <v>450.844</v>
      </c>
      <c r="J83" s="25" t="n">
        <f aca="false">D83/C83*100</f>
        <v>136.072203382691</v>
      </c>
      <c r="K83" s="25" t="n">
        <f aca="false">F83/E83*100</f>
        <v>143.270296872879</v>
      </c>
      <c r="L83" s="25" t="n">
        <f aca="false">H83/G83*100</f>
        <v>122.430447120803</v>
      </c>
      <c r="M83" s="26"/>
      <c r="N83" s="25"/>
      <c r="O83" s="25"/>
      <c r="P83" s="25"/>
      <c r="Q83" s="25"/>
      <c r="S83" s="58"/>
      <c r="T83" s="58"/>
      <c r="U83" s="58"/>
      <c r="V83" s="58"/>
      <c r="W83" s="58"/>
      <c r="X83" s="58"/>
      <c r="Y83" s="58"/>
      <c r="Z83" s="58"/>
      <c r="AA83" s="58"/>
    </row>
    <row r="84" s="56" customFormat="true" ht="15" hidden="false" customHeight="false" outlineLevel="0" collapsed="false">
      <c r="A84" s="21"/>
      <c r="B84" s="32"/>
      <c r="C84" s="55" t="n">
        <v>343.471</v>
      </c>
      <c r="D84" s="55" t="n">
        <v>387.899</v>
      </c>
      <c r="E84" s="55" t="n">
        <v>373.718</v>
      </c>
      <c r="F84" s="55" t="n">
        <v>430.251</v>
      </c>
      <c r="G84" s="55" t="n">
        <v>559.585</v>
      </c>
      <c r="H84" s="55" t="n">
        <v>473.078</v>
      </c>
      <c r="J84" s="25" t="n">
        <f aca="false">D84/C84*100</f>
        <v>112.935007613452</v>
      </c>
      <c r="K84" s="25" t="n">
        <f aca="false">F84/E84*100</f>
        <v>115.127181457677</v>
      </c>
      <c r="L84" s="25" t="n">
        <f aca="false">H84/G84*100</f>
        <v>84.5408651053906</v>
      </c>
      <c r="M84" s="26"/>
      <c r="N84" s="25"/>
      <c r="O84" s="25"/>
      <c r="P84" s="25"/>
      <c r="Q84" s="25"/>
      <c r="S84" s="58"/>
      <c r="T84" s="58"/>
      <c r="U84" s="58"/>
      <c r="V84" s="58"/>
      <c r="W84" s="58"/>
      <c r="X84" s="58"/>
      <c r="Y84" s="58"/>
      <c r="Z84" s="58"/>
      <c r="AA84" s="58"/>
    </row>
    <row r="85" s="56" customFormat="true" ht="15" hidden="false" customHeight="false" outlineLevel="0" collapsed="false">
      <c r="A85" s="21"/>
      <c r="B85" s="32"/>
      <c r="C85" s="55"/>
      <c r="D85" s="55"/>
      <c r="E85" s="55"/>
      <c r="F85" s="55"/>
      <c r="G85" s="55"/>
      <c r="H85" s="55"/>
      <c r="J85" s="25"/>
      <c r="K85" s="25"/>
      <c r="L85" s="25"/>
      <c r="M85" s="26"/>
      <c r="N85" s="25"/>
      <c r="O85" s="25"/>
      <c r="P85" s="25"/>
      <c r="Q85" s="25"/>
      <c r="S85" s="58"/>
      <c r="T85" s="58"/>
      <c r="U85" s="58"/>
      <c r="V85" s="58"/>
      <c r="W85" s="58"/>
      <c r="X85" s="58"/>
      <c r="Y85" s="58"/>
      <c r="Z85" s="58"/>
      <c r="AA85" s="58"/>
    </row>
    <row r="86" s="56" customFormat="true" ht="15" hidden="false" customHeight="false" outlineLevel="0" collapsed="false">
      <c r="A86" s="21"/>
      <c r="B86" s="32"/>
      <c r="C86" s="55"/>
      <c r="D86" s="55"/>
      <c r="E86" s="55"/>
      <c r="F86" s="55"/>
      <c r="G86" s="55"/>
      <c r="H86" s="55"/>
      <c r="J86" s="25"/>
      <c r="K86" s="25"/>
      <c r="L86" s="25"/>
      <c r="M86" s="26"/>
      <c r="N86" s="25"/>
      <c r="O86" s="25"/>
      <c r="P86" s="25"/>
      <c r="Q86" s="25"/>
      <c r="S86" s="58"/>
      <c r="T86" s="58"/>
      <c r="U86" s="58"/>
      <c r="V86" s="58"/>
      <c r="W86" s="58"/>
      <c r="X86" s="58"/>
      <c r="Y86" s="58"/>
      <c r="Z86" s="58"/>
      <c r="AA86" s="58"/>
    </row>
    <row r="87" s="56" customFormat="true" ht="15" hidden="false" customHeight="false" outlineLevel="0" collapsed="false">
      <c r="A87" s="21"/>
      <c r="B87" s="32" t="s">
        <v>24</v>
      </c>
      <c r="C87" s="55" t="n">
        <v>358.687</v>
      </c>
      <c r="D87" s="55" t="n">
        <v>534.717</v>
      </c>
      <c r="E87" s="55" t="n">
        <v>358.403</v>
      </c>
      <c r="F87" s="55" t="n">
        <v>513.859</v>
      </c>
      <c r="G87" s="55" t="n">
        <v>429.801</v>
      </c>
      <c r="H87" s="55" t="n">
        <v>510.111</v>
      </c>
      <c r="J87" s="25" t="n">
        <f aca="false">D87/C87*100</f>
        <v>149.0762140808</v>
      </c>
      <c r="K87" s="25" t="n">
        <f aca="false">F87/E87*100</f>
        <v>143.374636931053</v>
      </c>
      <c r="L87" s="25" t="n">
        <f aca="false">H87/G87*100</f>
        <v>118.685391611467</v>
      </c>
      <c r="M87" s="26"/>
      <c r="N87" s="25"/>
      <c r="O87" s="25"/>
      <c r="P87" s="25"/>
      <c r="Q87" s="25"/>
      <c r="S87" s="58"/>
      <c r="T87" s="58"/>
      <c r="U87" s="58"/>
      <c r="V87" s="58"/>
      <c r="W87" s="58"/>
      <c r="X87" s="58"/>
      <c r="Y87" s="58"/>
      <c r="Z87" s="58"/>
      <c r="AA87" s="58"/>
    </row>
    <row r="88" s="56" customFormat="true" ht="15" hidden="false" customHeight="false" outlineLevel="0" collapsed="false">
      <c r="A88" s="21"/>
      <c r="B88" s="27"/>
      <c r="C88" s="55" t="n">
        <v>357.653</v>
      </c>
      <c r="D88" s="55" t="n">
        <v>440.015</v>
      </c>
      <c r="E88" s="55" t="n">
        <v>358.967</v>
      </c>
      <c r="F88" s="55" t="n">
        <v>429.897</v>
      </c>
      <c r="G88" s="55" t="n">
        <v>551.238</v>
      </c>
      <c r="H88" s="55" t="n">
        <v>460.258</v>
      </c>
      <c r="J88" s="25" t="n">
        <f aca="false">D88/C88*100</f>
        <v>123.028466138967</v>
      </c>
      <c r="K88" s="25" t="n">
        <f aca="false">F88/E88*100</f>
        <v>119.75947649784</v>
      </c>
      <c r="L88" s="25" t="n">
        <f aca="false">H88/G88*100</f>
        <v>83.4953323246946</v>
      </c>
      <c r="M88" s="26"/>
      <c r="N88" s="25"/>
      <c r="O88" s="25"/>
      <c r="P88" s="25"/>
      <c r="Q88" s="25"/>
      <c r="S88" s="58"/>
      <c r="T88" s="58"/>
      <c r="U88" s="58"/>
      <c r="V88" s="58"/>
      <c r="W88" s="58"/>
      <c r="X88" s="58"/>
      <c r="Y88" s="58"/>
      <c r="Z88" s="58"/>
      <c r="AA88" s="58"/>
    </row>
    <row r="89" s="56" customFormat="true" ht="15" hidden="false" customHeight="false" outlineLevel="0" collapsed="false">
      <c r="A89" s="21"/>
      <c r="B89" s="27"/>
      <c r="C89" s="55"/>
      <c r="D89" s="55"/>
      <c r="E89" s="55"/>
      <c r="F89" s="55"/>
      <c r="G89" s="55"/>
      <c r="H89" s="55"/>
      <c r="J89" s="25"/>
      <c r="K89" s="25"/>
      <c r="L89" s="25"/>
      <c r="M89" s="26"/>
      <c r="N89" s="25"/>
      <c r="O89" s="25"/>
      <c r="P89" s="25"/>
      <c r="Q89" s="25"/>
      <c r="S89" s="58"/>
      <c r="T89" s="58"/>
      <c r="U89" s="58"/>
      <c r="V89" s="58"/>
      <c r="W89" s="58"/>
      <c r="X89" s="58"/>
      <c r="Y89" s="58"/>
      <c r="Z89" s="58"/>
      <c r="AA89" s="58"/>
    </row>
    <row r="90" s="54" customFormat="true" ht="15" hidden="false" customHeight="false" outlineLevel="0" collapsed="false">
      <c r="A90" s="47"/>
      <c r="B90" s="48" t="s">
        <v>44</v>
      </c>
      <c r="C90" s="49" t="n">
        <v>329.306</v>
      </c>
      <c r="D90" s="49" t="n">
        <v>456.906</v>
      </c>
      <c r="E90" s="49" t="n">
        <v>324.44</v>
      </c>
      <c r="F90" s="49" t="n">
        <v>462.15</v>
      </c>
      <c r="G90" s="49" t="n">
        <v>372.097</v>
      </c>
      <c r="H90" s="49" t="n">
        <v>404.6</v>
      </c>
      <c r="J90" s="51" t="n">
        <f aca="false">D90/C90*100</f>
        <v>138.748155211262</v>
      </c>
      <c r="K90" s="51" t="n">
        <f aca="false">F90/E90*100</f>
        <v>142.445444458143</v>
      </c>
      <c r="L90" s="51" t="n">
        <f aca="false">H90/G90*100</f>
        <v>108.735087893748</v>
      </c>
      <c r="M90" s="52"/>
      <c r="N90" s="51" t="n">
        <f aca="false">AVERAGE(J90:J108)</f>
        <v>127.929865965684</v>
      </c>
      <c r="O90" s="51" t="n">
        <f aca="false">AVERAGE(K90:K108)</f>
        <v>133.035978993917</v>
      </c>
      <c r="P90" s="51" t="n">
        <f aca="false">AVERAGE(L90:L108)</f>
        <v>92.7010615421825</v>
      </c>
      <c r="Q90" s="51" t="n">
        <f aca="false">AVERAGE(J90:L108)</f>
        <v>117.888968833928</v>
      </c>
      <c r="S90" s="61"/>
      <c r="T90" s="61"/>
      <c r="U90" s="61"/>
      <c r="V90" s="61"/>
      <c r="W90" s="61"/>
      <c r="X90" s="61"/>
      <c r="Y90" s="61"/>
      <c r="Z90" s="61"/>
      <c r="AA90" s="61"/>
    </row>
    <row r="91" s="56" customFormat="true" ht="15" hidden="false" customHeight="false" outlineLevel="0" collapsed="false">
      <c r="A91" s="21"/>
      <c r="B91" s="22" t="s">
        <v>45</v>
      </c>
      <c r="C91" s="55" t="n">
        <v>317.239</v>
      </c>
      <c r="D91" s="55" t="n">
        <v>384.742</v>
      </c>
      <c r="E91" s="55" t="n">
        <v>316.464</v>
      </c>
      <c r="F91" s="55" t="n">
        <v>416.24</v>
      </c>
      <c r="G91" s="55" t="n">
        <v>444.952</v>
      </c>
      <c r="H91" s="55" t="n">
        <v>339.26</v>
      </c>
      <c r="J91" s="25" t="n">
        <f aca="false">D91/C91*100</f>
        <v>121.278279152311</v>
      </c>
      <c r="K91" s="25" t="n">
        <f aca="false">F91/E91*100</f>
        <v>131.528388695081</v>
      </c>
      <c r="L91" s="25" t="n">
        <f aca="false">H91/G91*100</f>
        <v>76.2464265808447</v>
      </c>
      <c r="M91" s="33"/>
      <c r="N91" s="25"/>
      <c r="O91" s="25"/>
      <c r="P91" s="25"/>
      <c r="Q91" s="25"/>
      <c r="S91" s="58"/>
      <c r="T91" s="58"/>
      <c r="U91" s="58"/>
      <c r="V91" s="58"/>
      <c r="W91" s="58"/>
      <c r="X91" s="58"/>
      <c r="Y91" s="58"/>
      <c r="Z91" s="58"/>
      <c r="AA91" s="58"/>
    </row>
    <row r="92" s="56" customFormat="true" ht="15" hidden="false" customHeight="false" outlineLevel="0" collapsed="false">
      <c r="A92" s="21"/>
      <c r="B92" s="27"/>
      <c r="C92" s="55" t="n">
        <v>399.584</v>
      </c>
      <c r="D92" s="55" t="n">
        <v>609.977</v>
      </c>
      <c r="E92" s="55" t="n">
        <v>375.296</v>
      </c>
      <c r="F92" s="55" t="n">
        <v>629.136</v>
      </c>
      <c r="G92" s="55" t="n">
        <v>319.985</v>
      </c>
      <c r="H92" s="55" t="n">
        <v>469.354</v>
      </c>
      <c r="J92" s="25"/>
      <c r="K92" s="25"/>
      <c r="L92" s="25"/>
      <c r="M92" s="33"/>
      <c r="N92" s="25"/>
      <c r="O92" s="25"/>
      <c r="P92" s="25"/>
      <c r="Q92" s="25"/>
      <c r="S92" s="58"/>
      <c r="T92" s="58"/>
      <c r="U92" s="58"/>
      <c r="V92" s="58"/>
      <c r="W92" s="58"/>
      <c r="X92" s="58"/>
      <c r="Y92" s="58"/>
      <c r="Z92" s="58"/>
      <c r="AA92" s="58"/>
    </row>
    <row r="93" s="56" customFormat="true" ht="15" hidden="false" customHeight="false" outlineLevel="0" collapsed="false">
      <c r="A93" s="21"/>
      <c r="B93" s="13"/>
      <c r="C93" s="55"/>
      <c r="D93" s="55"/>
      <c r="E93" s="55"/>
      <c r="F93" s="55"/>
      <c r="G93" s="55"/>
      <c r="H93" s="55"/>
      <c r="J93" s="25"/>
      <c r="K93" s="25"/>
      <c r="L93" s="25"/>
      <c r="M93" s="33"/>
      <c r="N93" s="30"/>
      <c r="O93" s="30"/>
      <c r="P93" s="30"/>
      <c r="Q93" s="30"/>
      <c r="S93" s="58"/>
      <c r="T93" s="58"/>
      <c r="U93" s="58"/>
      <c r="V93" s="58"/>
      <c r="W93" s="58"/>
      <c r="X93" s="58"/>
      <c r="Y93" s="58"/>
      <c r="Z93" s="58"/>
      <c r="AA93" s="58"/>
    </row>
    <row r="94" s="56" customFormat="true" ht="15" hidden="false" customHeight="false" outlineLevel="0" collapsed="false">
      <c r="A94" s="21"/>
      <c r="B94" s="32" t="s">
        <v>21</v>
      </c>
      <c r="C94" s="55" t="n">
        <v>325.297</v>
      </c>
      <c r="D94" s="55" t="n">
        <v>431.597</v>
      </c>
      <c r="E94" s="55" t="n">
        <v>301.817</v>
      </c>
      <c r="F94" s="55" t="n">
        <v>423.988</v>
      </c>
      <c r="G94" s="55" t="n">
        <v>372.459</v>
      </c>
      <c r="H94" s="55" t="n">
        <v>396.44</v>
      </c>
      <c r="J94" s="25" t="n">
        <f aca="false">D94/C94*100</f>
        <v>132.677829798615</v>
      </c>
      <c r="K94" s="25" t="n">
        <f aca="false">F94/E94*100</f>
        <v>140.478501873652</v>
      </c>
      <c r="L94" s="25" t="n">
        <f aca="false">H94/G94*100</f>
        <v>106.438561022824</v>
      </c>
      <c r="M94" s="33"/>
      <c r="N94" s="30"/>
      <c r="O94" s="30"/>
      <c r="P94" s="30"/>
      <c r="Q94" s="30"/>
      <c r="S94" s="58"/>
      <c r="T94" s="58"/>
      <c r="U94" s="58"/>
      <c r="V94" s="58"/>
      <c r="W94" s="58"/>
      <c r="X94" s="58"/>
      <c r="Y94" s="58"/>
      <c r="Z94" s="58"/>
      <c r="AA94" s="58"/>
    </row>
    <row r="95" s="56" customFormat="true" ht="15" hidden="false" customHeight="false" outlineLevel="0" collapsed="false">
      <c r="A95" s="21"/>
      <c r="B95" s="27"/>
      <c r="C95" s="55" t="n">
        <v>323.611</v>
      </c>
      <c r="D95" s="55" t="n">
        <v>363.41</v>
      </c>
      <c r="E95" s="55" t="n">
        <v>335.533</v>
      </c>
      <c r="F95" s="55" t="n">
        <v>406.18</v>
      </c>
      <c r="G95" s="55" t="n">
        <v>451.995</v>
      </c>
      <c r="H95" s="55" t="n">
        <v>358.351</v>
      </c>
      <c r="J95" s="25" t="n">
        <f aca="false">D95/C95*100</f>
        <v>112.298407656106</v>
      </c>
      <c r="K95" s="25" t="n">
        <f aca="false">F95/E95*100</f>
        <v>121.055157018833</v>
      </c>
      <c r="L95" s="25" t="n">
        <f aca="false">H95/G95*100</f>
        <v>79.282071704333</v>
      </c>
      <c r="M95" s="33"/>
      <c r="N95" s="25"/>
      <c r="O95" s="25"/>
      <c r="P95" s="25"/>
      <c r="Q95" s="25"/>
      <c r="S95" s="58"/>
      <c r="T95" s="58"/>
      <c r="U95" s="58"/>
      <c r="V95" s="58"/>
      <c r="W95" s="58"/>
      <c r="X95" s="58"/>
      <c r="Y95" s="58"/>
      <c r="Z95" s="58"/>
      <c r="AA95" s="58"/>
    </row>
    <row r="96" s="56" customFormat="true" ht="15" hidden="false" customHeight="false" outlineLevel="0" collapsed="false">
      <c r="A96" s="21"/>
      <c r="B96" s="27"/>
      <c r="C96" s="55" t="n">
        <v>345.724</v>
      </c>
      <c r="D96" s="55" t="n">
        <v>504.679</v>
      </c>
      <c r="E96" s="55" t="n">
        <v>376.285</v>
      </c>
      <c r="F96" s="55" t="n">
        <v>614.243</v>
      </c>
      <c r="G96" s="55" t="n">
        <v>360.89</v>
      </c>
      <c r="H96" s="55" t="n">
        <v>461.528</v>
      </c>
      <c r="J96" s="25"/>
      <c r="K96" s="25"/>
      <c r="L96" s="25"/>
      <c r="M96" s="33"/>
      <c r="N96" s="25"/>
      <c r="O96" s="25"/>
      <c r="P96" s="25"/>
      <c r="Q96" s="25"/>
      <c r="S96" s="58"/>
      <c r="T96" s="58"/>
      <c r="U96" s="58"/>
      <c r="V96" s="58"/>
      <c r="W96" s="58"/>
      <c r="X96" s="58"/>
      <c r="Y96" s="58"/>
      <c r="Z96" s="58"/>
      <c r="AA96" s="58"/>
    </row>
    <row r="97" s="56" customFormat="true" ht="15" hidden="false" customHeight="false" outlineLevel="0" collapsed="false">
      <c r="A97" s="21"/>
      <c r="B97" s="27"/>
      <c r="C97" s="55"/>
      <c r="D97" s="55"/>
      <c r="E97" s="55"/>
      <c r="F97" s="55"/>
      <c r="G97" s="55"/>
      <c r="H97" s="55"/>
      <c r="J97" s="25"/>
      <c r="K97" s="25"/>
      <c r="L97" s="25"/>
      <c r="M97" s="33"/>
      <c r="N97" s="25"/>
      <c r="O97" s="25"/>
      <c r="P97" s="25"/>
      <c r="Q97" s="25"/>
      <c r="S97" s="58"/>
      <c r="T97" s="58"/>
      <c r="U97" s="58"/>
      <c r="V97" s="58"/>
      <c r="W97" s="58"/>
      <c r="X97" s="58"/>
      <c r="Y97" s="58"/>
      <c r="Z97" s="58"/>
      <c r="AA97" s="58"/>
    </row>
    <row r="98" s="56" customFormat="true" ht="15" hidden="false" customHeight="false" outlineLevel="0" collapsed="false">
      <c r="A98" s="21"/>
      <c r="B98" s="32" t="s">
        <v>22</v>
      </c>
      <c r="C98" s="55" t="n">
        <v>322.494</v>
      </c>
      <c r="D98" s="55" t="n">
        <v>476.594</v>
      </c>
      <c r="E98" s="55" t="n">
        <v>324.297</v>
      </c>
      <c r="F98" s="55" t="n">
        <v>464.485</v>
      </c>
      <c r="G98" s="55" t="n">
        <v>404.882</v>
      </c>
      <c r="H98" s="55" t="n">
        <v>460.83</v>
      </c>
      <c r="J98" s="25" t="n">
        <f aca="false">D98/C98*100</f>
        <v>147.783834738011</v>
      </c>
      <c r="K98" s="25" t="n">
        <f aca="false">F98/E98*100</f>
        <v>143.228275315529</v>
      </c>
      <c r="L98" s="25" t="n">
        <f aca="false">H98/G98*100</f>
        <v>113.818347073962</v>
      </c>
      <c r="M98" s="33"/>
      <c r="N98" s="25"/>
      <c r="O98" s="25"/>
      <c r="P98" s="25"/>
      <c r="Q98" s="25"/>
      <c r="S98" s="58"/>
      <c r="T98" s="58"/>
      <c r="U98" s="58"/>
      <c r="V98" s="58"/>
      <c r="W98" s="58"/>
      <c r="X98" s="58"/>
      <c r="Y98" s="58"/>
      <c r="Z98" s="58"/>
      <c r="AA98" s="58"/>
    </row>
    <row r="99" s="56" customFormat="true" ht="15" hidden="false" customHeight="false" outlineLevel="0" collapsed="false">
      <c r="A99" s="21"/>
      <c r="B99" s="32"/>
      <c r="C99" s="55" t="n">
        <v>327.719</v>
      </c>
      <c r="D99" s="55" t="n">
        <v>436.345</v>
      </c>
      <c r="E99" s="55" t="n">
        <v>312.831</v>
      </c>
      <c r="F99" s="55" t="n">
        <v>384.906</v>
      </c>
      <c r="G99" s="55" t="n">
        <v>411.344</v>
      </c>
      <c r="H99" s="55" t="n">
        <v>367.678</v>
      </c>
      <c r="J99" s="25" t="n">
        <f aca="false">D99/C99*100</f>
        <v>133.146079415597</v>
      </c>
      <c r="K99" s="25" t="n">
        <f aca="false">F99/E99*100</f>
        <v>123.03959645943</v>
      </c>
      <c r="L99" s="25" t="n">
        <f aca="false">H99/G99*100</f>
        <v>89.3845540472208</v>
      </c>
      <c r="M99" s="33"/>
      <c r="N99" s="25"/>
      <c r="O99" s="25"/>
      <c r="P99" s="25"/>
      <c r="Q99" s="25"/>
      <c r="S99" s="58"/>
      <c r="T99" s="58"/>
      <c r="U99" s="58"/>
      <c r="V99" s="58"/>
      <c r="W99" s="58"/>
      <c r="X99" s="58"/>
      <c r="Y99" s="58"/>
      <c r="Z99" s="58"/>
      <c r="AA99" s="58"/>
    </row>
    <row r="100" s="56" customFormat="true" ht="15" hidden="false" customHeight="false" outlineLevel="0" collapsed="false">
      <c r="A100" s="21"/>
      <c r="B100" s="32"/>
      <c r="C100" s="55" t="n">
        <v>375.289</v>
      </c>
      <c r="D100" s="55" t="n">
        <v>644.11</v>
      </c>
      <c r="E100" s="55" t="n">
        <v>431.138</v>
      </c>
      <c r="F100" s="55" t="n">
        <v>687.033</v>
      </c>
      <c r="G100" s="55" t="n">
        <v>402.256</v>
      </c>
      <c r="H100" s="55" t="n">
        <v>527.031</v>
      </c>
      <c r="J100" s="25"/>
      <c r="K100" s="25"/>
      <c r="L100" s="25"/>
      <c r="M100" s="33"/>
      <c r="N100" s="25"/>
      <c r="O100" s="25"/>
      <c r="P100" s="25"/>
      <c r="Q100" s="25"/>
      <c r="S100" s="59"/>
      <c r="T100" s="59"/>
      <c r="U100" s="59"/>
      <c r="V100" s="59"/>
      <c r="W100" s="58"/>
      <c r="X100" s="59"/>
      <c r="Y100" s="59"/>
      <c r="Z100" s="59"/>
      <c r="AA100" s="59"/>
    </row>
    <row r="101" s="56" customFormat="true" ht="15" hidden="false" customHeight="false" outlineLevel="0" collapsed="false">
      <c r="A101" s="21"/>
      <c r="B101" s="32"/>
      <c r="C101" s="55"/>
      <c r="D101" s="55"/>
      <c r="E101" s="55"/>
      <c r="F101" s="55"/>
      <c r="G101" s="55"/>
      <c r="H101" s="55"/>
      <c r="J101" s="25"/>
      <c r="K101" s="25"/>
      <c r="L101" s="25"/>
      <c r="M101" s="33"/>
      <c r="N101" s="25"/>
      <c r="O101" s="25"/>
      <c r="P101" s="25"/>
      <c r="Q101" s="25"/>
      <c r="S101" s="58"/>
      <c r="T101" s="58"/>
      <c r="U101" s="58"/>
      <c r="V101" s="58"/>
      <c r="W101" s="58"/>
      <c r="X101" s="58"/>
      <c r="Y101" s="58"/>
      <c r="Z101" s="58"/>
      <c r="AA101" s="58"/>
    </row>
    <row r="102" s="56" customFormat="true" ht="15" hidden="false" customHeight="false" outlineLevel="0" collapsed="false">
      <c r="A102" s="21"/>
      <c r="B102" s="32" t="s">
        <v>23</v>
      </c>
      <c r="C102" s="55" t="n">
        <v>367.393</v>
      </c>
      <c r="D102" s="55" t="n">
        <v>524.442</v>
      </c>
      <c r="E102" s="55" t="n">
        <v>326.723</v>
      </c>
      <c r="F102" s="55" t="n">
        <v>475.921</v>
      </c>
      <c r="G102" s="55" t="n">
        <v>396.721</v>
      </c>
      <c r="H102" s="55" t="n">
        <v>430.579</v>
      </c>
      <c r="J102" s="25" t="n">
        <f aca="false">D102/C102*100</f>
        <v>142.746867795521</v>
      </c>
      <c r="K102" s="25" t="n">
        <f aca="false">F102/E102*100</f>
        <v>145.664982263263</v>
      </c>
      <c r="L102" s="25" t="n">
        <f aca="false">H102/G102*100</f>
        <v>108.534461246065</v>
      </c>
      <c r="M102" s="26"/>
      <c r="N102" s="25"/>
      <c r="O102" s="25"/>
      <c r="P102" s="25"/>
      <c r="Q102" s="25"/>
      <c r="S102" s="58"/>
      <c r="T102" s="58"/>
      <c r="U102" s="58"/>
      <c r="V102" s="58"/>
      <c r="W102" s="58"/>
      <c r="X102" s="58"/>
      <c r="Y102" s="58"/>
      <c r="Z102" s="58"/>
      <c r="AA102" s="58"/>
    </row>
    <row r="103" s="56" customFormat="true" ht="15" hidden="false" customHeight="false" outlineLevel="0" collapsed="false">
      <c r="A103" s="21"/>
      <c r="B103" s="32"/>
      <c r="C103" s="55" t="n">
        <v>382.628</v>
      </c>
      <c r="D103" s="55" t="n">
        <v>428.838</v>
      </c>
      <c r="E103" s="55" t="n">
        <v>331.373</v>
      </c>
      <c r="F103" s="55" t="n">
        <v>415.213</v>
      </c>
      <c r="G103" s="55" t="n">
        <v>421.345</v>
      </c>
      <c r="H103" s="55" t="n">
        <v>363.026</v>
      </c>
      <c r="J103" s="25" t="n">
        <f aca="false">D103/C103*100</f>
        <v>112.077004296601</v>
      </c>
      <c r="K103" s="25" t="n">
        <f aca="false">F103/E103*100</f>
        <v>125.300793969334</v>
      </c>
      <c r="L103" s="25" t="n">
        <f aca="false">H103/G103*100</f>
        <v>86.1588484496078</v>
      </c>
      <c r="M103" s="26"/>
      <c r="N103" s="25"/>
      <c r="O103" s="25"/>
      <c r="P103" s="25"/>
      <c r="Q103" s="25"/>
      <c r="S103" s="58"/>
      <c r="T103" s="58"/>
      <c r="U103" s="58"/>
      <c r="V103" s="58"/>
      <c r="W103" s="58"/>
      <c r="X103" s="58"/>
      <c r="Y103" s="58"/>
      <c r="Z103" s="58"/>
      <c r="AA103" s="58"/>
    </row>
    <row r="104" s="56" customFormat="true" ht="15" hidden="false" customHeight="false" outlineLevel="0" collapsed="false">
      <c r="A104" s="21"/>
      <c r="B104" s="32"/>
      <c r="C104" s="55" t="n">
        <v>394.495</v>
      </c>
      <c r="D104" s="55" t="n">
        <v>643.298</v>
      </c>
      <c r="E104" s="55" t="n">
        <v>399.333</v>
      </c>
      <c r="F104" s="55" t="n">
        <v>599.252</v>
      </c>
      <c r="G104" s="55" t="n">
        <v>380.443</v>
      </c>
      <c r="H104" s="55" t="n">
        <v>501.992</v>
      </c>
      <c r="J104" s="25"/>
      <c r="K104" s="25"/>
      <c r="L104" s="25"/>
      <c r="M104" s="26"/>
      <c r="N104" s="25"/>
      <c r="O104" s="25"/>
      <c r="P104" s="25"/>
      <c r="Q104" s="25"/>
      <c r="S104" s="58"/>
      <c r="T104" s="58"/>
      <c r="U104" s="58"/>
      <c r="V104" s="58"/>
      <c r="W104" s="58"/>
      <c r="X104" s="58"/>
      <c r="Y104" s="58"/>
      <c r="Z104" s="58"/>
      <c r="AA104" s="58"/>
    </row>
    <row r="105" s="56" customFormat="true" ht="15" hidden="false" customHeight="false" outlineLevel="0" collapsed="false">
      <c r="A105" s="21"/>
      <c r="B105" s="32"/>
      <c r="C105" s="55"/>
      <c r="D105" s="55"/>
      <c r="E105" s="55"/>
      <c r="F105" s="55"/>
      <c r="G105" s="55"/>
      <c r="H105" s="55"/>
      <c r="J105" s="25"/>
      <c r="K105" s="25"/>
      <c r="L105" s="25"/>
      <c r="M105" s="26"/>
      <c r="N105" s="25"/>
      <c r="O105" s="25"/>
      <c r="P105" s="25"/>
      <c r="Q105" s="25"/>
      <c r="S105" s="58"/>
      <c r="T105" s="58"/>
      <c r="U105" s="58"/>
      <c r="V105" s="58"/>
      <c r="W105" s="58"/>
      <c r="X105" s="58"/>
      <c r="Y105" s="58"/>
      <c r="Z105" s="58"/>
      <c r="AA105" s="58"/>
    </row>
    <row r="106" s="56" customFormat="true" ht="15" hidden="false" customHeight="false" outlineLevel="0" collapsed="false">
      <c r="A106" s="21"/>
      <c r="B106" s="32" t="s">
        <v>24</v>
      </c>
      <c r="C106" s="55" t="n">
        <v>321.014</v>
      </c>
      <c r="D106" s="55" t="n">
        <v>419.934</v>
      </c>
      <c r="E106" s="55" t="n">
        <v>323.329</v>
      </c>
      <c r="F106" s="55" t="n">
        <v>441.083</v>
      </c>
      <c r="G106" s="55" t="n">
        <v>404.051</v>
      </c>
      <c r="H106" s="55" t="n">
        <v>381.953</v>
      </c>
      <c r="J106" s="25" t="n">
        <f aca="false">D106/C106*100</f>
        <v>130.814855426866</v>
      </c>
      <c r="K106" s="25" t="n">
        <f aca="false">F106/E106*100</f>
        <v>136.419250979652</v>
      </c>
      <c r="L106" s="25" t="n">
        <f aca="false">H106/G106*100</f>
        <v>94.530888427451</v>
      </c>
      <c r="M106" s="26"/>
      <c r="N106" s="25"/>
      <c r="O106" s="25"/>
      <c r="P106" s="25"/>
      <c r="Q106" s="25"/>
      <c r="S106" s="58"/>
      <c r="T106" s="58"/>
      <c r="U106" s="58"/>
      <c r="V106" s="58"/>
      <c r="W106" s="58"/>
      <c r="X106" s="58"/>
      <c r="Y106" s="58"/>
      <c r="Z106" s="58"/>
      <c r="AA106" s="58"/>
    </row>
    <row r="107" s="56" customFormat="true" ht="15" hidden="false" customHeight="false" outlineLevel="0" collapsed="false">
      <c r="A107" s="21"/>
      <c r="B107" s="27"/>
      <c r="C107" s="55" t="n">
        <v>352.799</v>
      </c>
      <c r="D107" s="55" t="n">
        <v>380.061</v>
      </c>
      <c r="E107" s="55" t="n">
        <v>322.745</v>
      </c>
      <c r="F107" s="55" t="n">
        <v>391.165</v>
      </c>
      <c r="G107" s="55" t="n">
        <v>511.974</v>
      </c>
      <c r="H107" s="55" t="n">
        <v>327.056</v>
      </c>
      <c r="J107" s="25" t="n">
        <f aca="false">D107/C107*100</f>
        <v>107.727346165947</v>
      </c>
      <c r="K107" s="25" t="n">
        <f aca="false">F107/E107*100</f>
        <v>121.199398906257</v>
      </c>
      <c r="L107" s="25" t="n">
        <f aca="false">H107/G107*100</f>
        <v>63.8813689757683</v>
      </c>
      <c r="M107" s="26"/>
      <c r="N107" s="25"/>
      <c r="O107" s="25"/>
      <c r="P107" s="25"/>
      <c r="Q107" s="25"/>
      <c r="S107" s="58"/>
      <c r="T107" s="58"/>
      <c r="U107" s="58"/>
      <c r="V107" s="58"/>
      <c r="W107" s="58"/>
      <c r="X107" s="58"/>
      <c r="Y107" s="58"/>
      <c r="Z107" s="58"/>
      <c r="AA107" s="58"/>
    </row>
    <row r="108" s="56" customFormat="true" ht="15" hidden="false" customHeight="false" outlineLevel="0" collapsed="false">
      <c r="A108" s="21"/>
      <c r="B108" s="27"/>
      <c r="C108" s="55" t="n">
        <v>404.581</v>
      </c>
      <c r="D108" s="55" t="n">
        <v>637.119</v>
      </c>
      <c r="E108" s="55" t="n">
        <v>433.683</v>
      </c>
      <c r="F108" s="55" t="n">
        <v>613.998</v>
      </c>
      <c r="G108" s="55" t="n">
        <v>437.59</v>
      </c>
      <c r="H108" s="55" t="n">
        <v>455.911</v>
      </c>
      <c r="J108" s="11"/>
      <c r="K108" s="60"/>
      <c r="L108" s="60"/>
      <c r="M108" s="26"/>
      <c r="N108" s="25"/>
      <c r="O108" s="25"/>
      <c r="P108" s="25"/>
      <c r="Q108" s="25"/>
      <c r="S108" s="58"/>
      <c r="T108" s="58"/>
      <c r="U108" s="58"/>
      <c r="V108" s="58"/>
      <c r="W108" s="58"/>
      <c r="X108" s="58"/>
      <c r="Y108" s="58"/>
      <c r="Z108" s="58"/>
      <c r="AA108" s="58"/>
    </row>
  </sheetData>
  <mergeCells count="19">
    <mergeCell ref="A5:B8"/>
    <mergeCell ref="C5:H5"/>
    <mergeCell ref="J5:L5"/>
    <mergeCell ref="N5:Q5"/>
    <mergeCell ref="S5:V5"/>
    <mergeCell ref="X5:AA5"/>
    <mergeCell ref="C6:D6"/>
    <mergeCell ref="E6:F6"/>
    <mergeCell ref="G6:H6"/>
    <mergeCell ref="J7:L7"/>
    <mergeCell ref="N7:Q7"/>
    <mergeCell ref="S7:V7"/>
    <mergeCell ref="X7:AA7"/>
    <mergeCell ref="C8:C9"/>
    <mergeCell ref="D8:D9"/>
    <mergeCell ref="E8:E9"/>
    <mergeCell ref="F8:F9"/>
    <mergeCell ref="G8:G9"/>
    <mergeCell ref="H8:H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0"/>
  <sheetViews>
    <sheetView showFormulas="false" showGridLines="true" showRowColHeaders="true" showZeros="true" rightToLeft="false" tabSelected="false" showOutlineSymbols="true" defaultGridColor="true" view="normal" topLeftCell="A88" colorId="64" zoomScale="85" zoomScaleNormal="85" zoomScalePageLayoutView="100" workbookViewId="0">
      <selection pane="topLeft" activeCell="A111" activeCellId="0" sqref="A111:IV211"/>
    </sheetView>
  </sheetViews>
  <sheetFormatPr defaultColWidth="9.13671875" defaultRowHeight="15" zeroHeight="false" outlineLevelRow="0" outlineLevelCol="0"/>
  <cols>
    <col collapsed="false" customWidth="true" hidden="false" outlineLevel="0" max="1" min="1" style="67" width="13.99"/>
    <col collapsed="false" customWidth="true" hidden="false" outlineLevel="0" max="2" min="2" style="68" width="24.56"/>
    <col collapsed="false" customWidth="true" hidden="false" outlineLevel="0" max="3" min="3" style="1" width="4.99"/>
    <col collapsed="false" customWidth="true" hidden="false" outlineLevel="0" max="4" min="4" style="3" width="11.28"/>
    <col collapsed="false" customWidth="true" hidden="false" outlineLevel="0" max="5" min="5" style="3" width="11.56"/>
    <col collapsed="false" customWidth="true" hidden="false" outlineLevel="0" max="7" min="6" style="3" width="11.13"/>
    <col collapsed="false" customWidth="true" hidden="false" outlineLevel="0" max="8" min="8" style="3" width="10.56"/>
    <col collapsed="false" customWidth="false" hidden="false" outlineLevel="0" max="10" min="9" style="3" width="9.14"/>
    <col collapsed="false" customWidth="true" hidden="false" outlineLevel="0" max="11" min="11" style="3" width="7.28"/>
    <col collapsed="false" customWidth="true" hidden="false" outlineLevel="0" max="12" min="12" style="3" width="6.99"/>
    <col collapsed="false" customWidth="true" hidden="false" outlineLevel="0" max="13" min="13" style="3" width="5.85"/>
    <col collapsed="false" customWidth="true" hidden="false" outlineLevel="0" max="14" min="14" style="3" width="8.7"/>
    <col collapsed="false" customWidth="true" hidden="false" outlineLevel="0" max="15" min="15" style="3" width="7.28"/>
    <col collapsed="false" customWidth="true" hidden="false" outlineLevel="0" max="16" min="16" style="3" width="6.99"/>
    <col collapsed="false" customWidth="true" hidden="false" outlineLevel="0" max="17" min="17" style="3" width="5.85"/>
    <col collapsed="false" customWidth="true" hidden="false" outlineLevel="0" max="18" min="18" style="3" width="7.85"/>
    <col collapsed="false" customWidth="true" hidden="false" outlineLevel="0" max="19" min="19" style="3" width="6.41"/>
    <col collapsed="false" customWidth="true" hidden="false" outlineLevel="0" max="20" min="20" style="3" width="5.85"/>
    <col collapsed="false" customWidth="true" hidden="false" outlineLevel="0" max="21" min="21" style="3" width="5.99"/>
    <col collapsed="false" customWidth="true" hidden="false" outlineLevel="0" max="22" min="22" style="3" width="6.13"/>
    <col collapsed="false" customWidth="true" hidden="false" outlineLevel="0" max="23" min="23" style="3" width="7.56"/>
    <col collapsed="false" customWidth="false" hidden="false" outlineLevel="0" max="25" min="24" style="3" width="9.14"/>
    <col collapsed="false" customWidth="true" hidden="false" outlineLevel="0" max="26" min="26" style="3" width="5.56"/>
    <col collapsed="false" customWidth="true" hidden="false" outlineLevel="0" max="27" min="27" style="3" width="5.13"/>
    <col collapsed="false" customWidth="true" hidden="false" outlineLevel="0" max="28" min="28" style="3" width="4.99"/>
    <col collapsed="false" customWidth="true" hidden="false" outlineLevel="0" max="29" min="29" style="3" width="7.42"/>
    <col collapsed="false" customWidth="false" hidden="false" outlineLevel="0" max="257" min="30" style="3" width="9.14"/>
  </cols>
  <sheetData>
    <row r="1" customFormat="false" ht="15" hidden="false" customHeight="false" outlineLevel="0" collapsed="false">
      <c r="A1" s="1"/>
      <c r="B1" s="2"/>
    </row>
    <row r="2" customFormat="false" ht="15" hidden="false" customHeight="false" outlineLevel="0" collapsed="false">
      <c r="A2" s="1" t="s">
        <v>0</v>
      </c>
      <c r="B2" s="2"/>
      <c r="D2" s="4" t="s">
        <v>1</v>
      </c>
    </row>
    <row r="3" customFormat="false" ht="15" hidden="false" customHeight="false" outlineLevel="0" collapsed="false">
      <c r="A3" s="1" t="s">
        <v>2</v>
      </c>
      <c r="B3" s="2"/>
    </row>
    <row r="4" customFormat="false" ht="15" hidden="false" customHeight="false" outlineLevel="0" collapsed="false">
      <c r="A4" s="1"/>
      <c r="B4" s="2"/>
    </row>
    <row r="5" s="7" customFormat="true" ht="15" hidden="false" customHeight="false" outlineLevel="0" collapsed="false">
      <c r="A5" s="5"/>
      <c r="B5" s="5"/>
      <c r="C5" s="5"/>
      <c r="D5" s="6" t="s">
        <v>3</v>
      </c>
      <c r="E5" s="6"/>
      <c r="F5" s="6"/>
      <c r="G5" s="6"/>
      <c r="H5" s="6"/>
      <c r="I5" s="6"/>
      <c r="K5" s="8" t="s">
        <v>3</v>
      </c>
      <c r="L5" s="8"/>
      <c r="M5" s="8"/>
      <c r="N5" s="9"/>
      <c r="O5" s="6" t="s">
        <v>3</v>
      </c>
      <c r="P5" s="6"/>
      <c r="Q5" s="6"/>
      <c r="R5" s="6"/>
      <c r="T5" s="6" t="s">
        <v>46</v>
      </c>
      <c r="U5" s="6"/>
      <c r="V5" s="6"/>
      <c r="W5" s="6"/>
      <c r="Z5" s="6" t="s">
        <v>47</v>
      </c>
      <c r="AA5" s="6"/>
      <c r="AB5" s="6"/>
      <c r="AC5" s="6"/>
    </row>
    <row r="6" s="7" customFormat="true" ht="15" hidden="false" customHeight="false" outlineLevel="0" collapsed="false">
      <c r="A6" s="5"/>
      <c r="B6" s="5"/>
      <c r="C6" s="5"/>
      <c r="D6" s="8" t="s">
        <v>6</v>
      </c>
      <c r="E6" s="8"/>
      <c r="F6" s="8" t="s">
        <v>7</v>
      </c>
      <c r="G6" s="8"/>
      <c r="H6" s="8" t="s">
        <v>8</v>
      </c>
      <c r="I6" s="8"/>
      <c r="K6" s="8" t="s">
        <v>6</v>
      </c>
      <c r="L6" s="8" t="s">
        <v>7</v>
      </c>
      <c r="M6" s="8" t="s">
        <v>8</v>
      </c>
      <c r="N6" s="9"/>
      <c r="O6" s="8" t="s">
        <v>6</v>
      </c>
      <c r="P6" s="8" t="s">
        <v>7</v>
      </c>
      <c r="Q6" s="8" t="s">
        <v>8</v>
      </c>
      <c r="R6" s="8" t="s">
        <v>9</v>
      </c>
      <c r="T6" s="8" t="s">
        <v>6</v>
      </c>
      <c r="U6" s="8" t="s">
        <v>7</v>
      </c>
      <c r="V6" s="8" t="s">
        <v>8</v>
      </c>
      <c r="W6" s="8" t="s">
        <v>9</v>
      </c>
      <c r="Z6" s="8" t="s">
        <v>6</v>
      </c>
      <c r="AA6" s="8" t="s">
        <v>7</v>
      </c>
      <c r="AB6" s="8" t="s">
        <v>8</v>
      </c>
      <c r="AC6" s="8" t="s">
        <v>9</v>
      </c>
    </row>
    <row r="7" s="7" customFormat="true" ht="15" hidden="false" customHeight="false" outlineLevel="0" collapsed="false">
      <c r="A7" s="5"/>
      <c r="B7" s="5"/>
      <c r="C7" s="5"/>
      <c r="D7" s="8" t="s">
        <v>10</v>
      </c>
      <c r="E7" s="8" t="s">
        <v>11</v>
      </c>
      <c r="F7" s="8" t="s">
        <v>10</v>
      </c>
      <c r="G7" s="8" t="s">
        <v>11</v>
      </c>
      <c r="H7" s="8" t="s">
        <v>10</v>
      </c>
      <c r="I7" s="8" t="s">
        <v>11</v>
      </c>
      <c r="K7" s="6" t="s">
        <v>12</v>
      </c>
      <c r="L7" s="6"/>
      <c r="M7" s="6"/>
      <c r="N7" s="9"/>
      <c r="O7" s="6" t="s">
        <v>13</v>
      </c>
      <c r="P7" s="6"/>
      <c r="Q7" s="6"/>
      <c r="R7" s="6"/>
      <c r="T7" s="6" t="s">
        <v>12</v>
      </c>
      <c r="U7" s="6"/>
      <c r="V7" s="6"/>
      <c r="W7" s="6"/>
      <c r="Z7" s="6" t="s">
        <v>12</v>
      </c>
      <c r="AA7" s="6"/>
      <c r="AB7" s="6"/>
      <c r="AC7" s="6"/>
    </row>
    <row r="8" customFormat="false" ht="15" hidden="false" customHeight="false" outlineLevel="0" collapsed="false">
      <c r="A8" s="5"/>
      <c r="B8" s="5"/>
      <c r="C8" s="5"/>
      <c r="D8" s="10"/>
      <c r="E8" s="10"/>
      <c r="F8" s="10"/>
      <c r="G8" s="10"/>
      <c r="H8" s="10"/>
      <c r="I8" s="10"/>
      <c r="K8" s="11"/>
      <c r="L8" s="11"/>
      <c r="M8" s="11"/>
      <c r="N8" s="12"/>
      <c r="O8" s="11"/>
      <c r="P8" s="11"/>
      <c r="Q8" s="11"/>
      <c r="R8" s="11"/>
      <c r="T8" s="11" t="n">
        <f aca="false">AVERAGE(O10:O110)</f>
        <v>108.254091902091</v>
      </c>
      <c r="U8" s="11" t="n">
        <f aca="false">AVERAGE(P10:P110)</f>
        <v>121.680615353652</v>
      </c>
      <c r="V8" s="11" t="n">
        <f aca="false">AVERAGE(Q10:Q110)</f>
        <v>88.9882367291926</v>
      </c>
      <c r="W8" s="11" t="n">
        <f aca="false">AVERAGE(R10:R110)</f>
        <v>106.307647994978</v>
      </c>
      <c r="Z8" s="11" t="n">
        <f aca="false">_xlfn.STDEV.P(O10:O110)</f>
        <v>5.60006769254965</v>
      </c>
      <c r="AA8" s="11" t="n">
        <f aca="false">_xlfn.STDEV.P(P10:P110)</f>
        <v>4.62867304293106</v>
      </c>
      <c r="AB8" s="11" t="n">
        <f aca="false">_xlfn.STDEV.P(Q10:Q110)</f>
        <v>6.6350285608265</v>
      </c>
      <c r="AC8" s="11" t="n">
        <f aca="false">_xlfn.STDEV.P(R10:R110)</f>
        <v>4.12353573975224</v>
      </c>
    </row>
    <row r="9" customFormat="false" ht="15" hidden="false" customHeight="false" outlineLevel="0" collapsed="false">
      <c r="A9" s="8" t="s">
        <v>14</v>
      </c>
      <c r="B9" s="8" t="s">
        <v>15</v>
      </c>
      <c r="C9" s="8"/>
      <c r="D9" s="10"/>
      <c r="E9" s="10"/>
      <c r="F9" s="10"/>
      <c r="G9" s="10"/>
      <c r="H9" s="10"/>
      <c r="I9" s="10"/>
      <c r="K9" s="11"/>
      <c r="L9" s="11"/>
      <c r="M9" s="11"/>
      <c r="N9" s="12"/>
      <c r="O9" s="11"/>
      <c r="P9" s="11"/>
      <c r="Q9" s="11"/>
      <c r="R9" s="11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customFormat="false" ht="15" hidden="false" customHeight="false" outlineLevel="0" collapsed="false">
      <c r="A10" s="8"/>
      <c r="B10" s="13"/>
      <c r="C10" s="8"/>
      <c r="D10" s="11"/>
      <c r="E10" s="11"/>
      <c r="F10" s="11"/>
      <c r="G10" s="11"/>
      <c r="H10" s="11"/>
      <c r="I10" s="11"/>
      <c r="K10" s="11"/>
      <c r="L10" s="11"/>
      <c r="M10" s="11"/>
      <c r="N10" s="12"/>
      <c r="O10" s="11"/>
      <c r="P10" s="11"/>
      <c r="Q10" s="11"/>
      <c r="R10" s="11"/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 s="73" customFormat="true" ht="15" hidden="false" customHeight="false" outlineLevel="0" collapsed="false">
      <c r="A11" s="69" t="s">
        <v>48</v>
      </c>
      <c r="B11" s="70" t="s">
        <v>49</v>
      </c>
      <c r="C11" s="69" t="s">
        <v>18</v>
      </c>
      <c r="D11" s="71" t="n">
        <v>380.658</v>
      </c>
      <c r="E11" s="72" t="n">
        <v>408.199</v>
      </c>
      <c r="F11" s="71" t="n">
        <v>372.362</v>
      </c>
      <c r="G11" s="72" t="n">
        <v>431.901</v>
      </c>
      <c r="H11" s="71" t="n">
        <v>441.654</v>
      </c>
      <c r="I11" s="72" t="n">
        <v>420.541</v>
      </c>
      <c r="K11" s="74" t="n">
        <f aca="false">E11/D11*100</f>
        <v>107.235103426173</v>
      </c>
      <c r="L11" s="74" t="n">
        <f aca="false">G11/F11*100</f>
        <v>115.98954780563</v>
      </c>
      <c r="M11" s="74" t="n">
        <f aca="false">I11/H11*100</f>
        <v>95.2195610138253</v>
      </c>
      <c r="N11" s="75"/>
      <c r="O11" s="74" t="n">
        <f aca="false">AVERAGE(K11:K30)</f>
        <v>116.033160013729</v>
      </c>
      <c r="P11" s="74" t="n">
        <f aca="false">AVERAGE(L11:L30)</f>
        <v>117.159540904041</v>
      </c>
      <c r="Q11" s="74" t="n">
        <f aca="false">AVERAGE(M11:M30)</f>
        <v>100.371694532343</v>
      </c>
      <c r="R11" s="74" t="n">
        <f aca="false">AVERAGE(K11:M30)</f>
        <v>111.188131816704</v>
      </c>
      <c r="T11" s="76"/>
      <c r="U11" s="76"/>
      <c r="V11" s="76"/>
      <c r="W11" s="76"/>
      <c r="X11" s="75"/>
      <c r="Y11" s="75"/>
      <c r="Z11" s="76"/>
      <c r="AA11" s="76"/>
      <c r="AB11" s="76"/>
      <c r="AC11" s="76"/>
    </row>
    <row r="12" s="24" customFormat="true" ht="15" hidden="false" customHeight="false" outlineLevel="0" collapsed="false">
      <c r="A12" s="21"/>
      <c r="B12" s="22" t="s">
        <v>50</v>
      </c>
      <c r="C12" s="21" t="s">
        <v>20</v>
      </c>
      <c r="D12" s="40" t="n">
        <v>398.695</v>
      </c>
      <c r="E12" s="37" t="n">
        <v>354.142</v>
      </c>
      <c r="F12" s="40" t="n">
        <v>405.348</v>
      </c>
      <c r="G12" s="37" t="n">
        <v>378.877</v>
      </c>
      <c r="H12" s="40" t="n">
        <v>534.845</v>
      </c>
      <c r="I12" s="37" t="n">
        <v>369.167</v>
      </c>
      <c r="K12" s="25" t="n">
        <f aca="false">E12/D12*100</f>
        <v>88.8252925168362</v>
      </c>
      <c r="L12" s="25" t="n">
        <f aca="false">G12/F12*100</f>
        <v>93.4695619566397</v>
      </c>
      <c r="M12" s="25" t="n">
        <f aca="false">I12/H12*100</f>
        <v>69.0231749385336</v>
      </c>
      <c r="N12" s="26"/>
      <c r="O12" s="25"/>
      <c r="P12" s="25"/>
      <c r="Q12" s="25"/>
      <c r="R12" s="25"/>
      <c r="T12" s="26"/>
      <c r="U12" s="26"/>
      <c r="V12" s="26"/>
      <c r="W12" s="26"/>
      <c r="X12" s="26"/>
      <c r="Y12" s="26"/>
      <c r="Z12" s="26"/>
      <c r="AA12" s="26"/>
      <c r="AB12" s="26"/>
      <c r="AC12" s="26"/>
    </row>
    <row r="13" s="24" customFormat="true" ht="15" hidden="false" customHeight="false" outlineLevel="0" collapsed="false">
      <c r="A13" s="21"/>
      <c r="B13" s="57"/>
      <c r="C13" s="21"/>
      <c r="D13" s="40"/>
      <c r="E13" s="37"/>
      <c r="F13" s="40"/>
      <c r="G13" s="37"/>
      <c r="H13" s="40"/>
      <c r="I13" s="37"/>
      <c r="K13" s="25"/>
      <c r="L13" s="25"/>
      <c r="M13" s="25"/>
      <c r="N13" s="26"/>
      <c r="O13" s="25"/>
      <c r="P13" s="25"/>
      <c r="Q13" s="25"/>
      <c r="R13" s="25"/>
      <c r="T13" s="26"/>
      <c r="U13" s="26"/>
      <c r="V13" s="26"/>
      <c r="W13" s="26"/>
      <c r="X13" s="26"/>
      <c r="Y13" s="26"/>
      <c r="Z13" s="26"/>
      <c r="AA13" s="26"/>
      <c r="AB13" s="26"/>
      <c r="AC13" s="26"/>
    </row>
    <row r="14" customFormat="false" ht="15" hidden="false" customHeight="false" outlineLevel="0" collapsed="false">
      <c r="A14" s="77"/>
      <c r="B14" s="78"/>
      <c r="C14" s="8"/>
      <c r="D14" s="11"/>
      <c r="E14" s="11"/>
      <c r="F14" s="11"/>
      <c r="G14" s="11"/>
      <c r="H14" s="11"/>
      <c r="I14" s="11"/>
      <c r="K14" s="25"/>
      <c r="L14" s="25"/>
      <c r="M14" s="25"/>
      <c r="N14" s="12"/>
      <c r="O14" s="25"/>
      <c r="P14" s="25"/>
      <c r="Q14" s="25"/>
      <c r="R14" s="25"/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 s="24" customFormat="true" ht="15" hidden="false" customHeight="false" outlineLevel="0" collapsed="false">
      <c r="A15" s="21"/>
      <c r="B15" s="32" t="s">
        <v>21</v>
      </c>
      <c r="C15" s="21" t="s">
        <v>18</v>
      </c>
      <c r="D15" s="40" t="n">
        <v>409.298</v>
      </c>
      <c r="E15" s="37" t="n">
        <v>451.954</v>
      </c>
      <c r="F15" s="40" t="n">
        <v>350.876</v>
      </c>
      <c r="G15" s="37" t="n">
        <v>399.026</v>
      </c>
      <c r="H15" s="40" t="n">
        <v>422.067</v>
      </c>
      <c r="I15" s="37" t="n">
        <v>427.462</v>
      </c>
      <c r="K15" s="25" t="n">
        <f aca="false">E15/D15*100</f>
        <v>110.421746502548</v>
      </c>
      <c r="L15" s="25" t="n">
        <f aca="false">G15/F15*100</f>
        <v>113.722796657509</v>
      </c>
      <c r="M15" s="25" t="n">
        <f aca="false">I15/H15*100</f>
        <v>101.278233076739</v>
      </c>
      <c r="N15" s="26"/>
      <c r="O15" s="25"/>
      <c r="P15" s="25"/>
      <c r="Q15" s="25"/>
      <c r="R15" s="25"/>
      <c r="T15" s="26"/>
      <c r="U15" s="26"/>
      <c r="V15" s="26"/>
      <c r="W15" s="26"/>
      <c r="X15" s="26"/>
      <c r="Y15" s="26"/>
      <c r="Z15" s="26"/>
      <c r="AA15" s="26"/>
      <c r="AB15" s="26"/>
      <c r="AC15" s="26"/>
    </row>
    <row r="16" s="24" customFormat="true" ht="15" hidden="false" customHeight="false" outlineLevel="0" collapsed="false">
      <c r="A16" s="21"/>
      <c r="B16" s="27"/>
      <c r="C16" s="21" t="s">
        <v>20</v>
      </c>
      <c r="D16" s="40" t="n">
        <v>441.55</v>
      </c>
      <c r="E16" s="37" t="n">
        <v>390.366</v>
      </c>
      <c r="F16" s="40" t="n">
        <v>397.529</v>
      </c>
      <c r="G16" s="37" t="n">
        <v>353.73</v>
      </c>
      <c r="H16" s="40" t="n">
        <v>520.849</v>
      </c>
      <c r="I16" s="37" t="n">
        <v>379.517</v>
      </c>
      <c r="K16" s="25" t="n">
        <f aca="false">E16/D16*100</f>
        <v>88.4081078020609</v>
      </c>
      <c r="L16" s="25" t="n">
        <f aca="false">G16/F16*100</f>
        <v>88.982187463053</v>
      </c>
      <c r="M16" s="25" t="n">
        <f aca="false">I16/H16*100</f>
        <v>72.8650722186277</v>
      </c>
      <c r="N16" s="26"/>
      <c r="O16" s="25"/>
      <c r="P16" s="25"/>
      <c r="Q16" s="25"/>
      <c r="R16" s="25"/>
      <c r="T16" s="26"/>
      <c r="U16" s="26"/>
      <c r="V16" s="26"/>
      <c r="W16" s="26"/>
      <c r="X16" s="26"/>
      <c r="Y16" s="26"/>
      <c r="Z16" s="26"/>
      <c r="AA16" s="26"/>
      <c r="AB16" s="26"/>
      <c r="AC16" s="26"/>
    </row>
    <row r="17" s="24" customFormat="true" ht="15" hidden="false" customHeight="false" outlineLevel="0" collapsed="false">
      <c r="A17" s="21"/>
      <c r="B17" s="27"/>
      <c r="C17" s="21"/>
      <c r="D17" s="40"/>
      <c r="E17" s="37"/>
      <c r="F17" s="40"/>
      <c r="G17" s="37"/>
      <c r="H17" s="40"/>
      <c r="I17" s="37"/>
      <c r="K17" s="25"/>
      <c r="L17" s="25"/>
      <c r="M17" s="25"/>
      <c r="N17" s="26"/>
      <c r="O17" s="25"/>
      <c r="P17" s="25"/>
      <c r="Q17" s="25"/>
      <c r="R17" s="25"/>
      <c r="T17" s="26"/>
      <c r="U17" s="26"/>
      <c r="V17" s="26"/>
      <c r="W17" s="26"/>
      <c r="X17" s="26"/>
      <c r="Y17" s="26"/>
      <c r="Z17" s="26"/>
      <c r="AA17" s="26"/>
      <c r="AB17" s="26"/>
      <c r="AC17" s="26"/>
    </row>
    <row r="18" s="24" customFormat="true" ht="15" hidden="false" customHeight="false" outlineLevel="0" collapsed="false">
      <c r="A18" s="21"/>
      <c r="B18" s="27"/>
      <c r="C18" s="21"/>
      <c r="D18" s="40"/>
      <c r="E18" s="37"/>
      <c r="F18" s="40"/>
      <c r="G18" s="37"/>
      <c r="H18" s="40"/>
      <c r="I18" s="37"/>
      <c r="K18" s="25"/>
      <c r="L18" s="25"/>
      <c r="M18" s="25"/>
      <c r="N18" s="26"/>
      <c r="O18" s="25"/>
      <c r="P18" s="25"/>
      <c r="Q18" s="25"/>
      <c r="R18" s="25"/>
      <c r="T18" s="26"/>
      <c r="U18" s="26"/>
      <c r="V18" s="26"/>
      <c r="W18" s="26"/>
      <c r="X18" s="26"/>
      <c r="Y18" s="26"/>
      <c r="Z18" s="26"/>
      <c r="AA18" s="26"/>
      <c r="AB18" s="26"/>
      <c r="AC18" s="26"/>
    </row>
    <row r="19" s="24" customFormat="true" ht="15" hidden="false" customHeight="false" outlineLevel="0" collapsed="false">
      <c r="A19" s="21"/>
      <c r="B19" s="32" t="s">
        <v>22</v>
      </c>
      <c r="C19" s="21" t="s">
        <v>18</v>
      </c>
      <c r="D19" s="40" t="n">
        <v>350.573</v>
      </c>
      <c r="E19" s="37" t="n">
        <v>457.898</v>
      </c>
      <c r="F19" s="40" t="n">
        <v>344.902</v>
      </c>
      <c r="G19" s="37" t="n">
        <v>451.815</v>
      </c>
      <c r="H19" s="40" t="n">
        <v>378.91</v>
      </c>
      <c r="I19" s="37" t="n">
        <v>453.297</v>
      </c>
      <c r="K19" s="25" t="n">
        <f aca="false">E19/D19*100</f>
        <v>130.614165951171</v>
      </c>
      <c r="L19" s="25" t="n">
        <f aca="false">G19/F19*100</f>
        <v>130.998080614203</v>
      </c>
      <c r="M19" s="25" t="n">
        <f aca="false">I19/H19*100</f>
        <v>119.631838695205</v>
      </c>
      <c r="N19" s="26"/>
      <c r="O19" s="25"/>
      <c r="P19" s="25"/>
      <c r="Q19" s="25"/>
      <c r="R19" s="25"/>
      <c r="T19" s="26"/>
      <c r="U19" s="26"/>
      <c r="V19" s="26"/>
      <c r="W19" s="26"/>
      <c r="X19" s="26"/>
      <c r="Y19" s="26"/>
      <c r="Z19" s="26"/>
      <c r="AA19" s="26"/>
      <c r="AB19" s="26"/>
      <c r="AC19" s="26"/>
    </row>
    <row r="20" s="24" customFormat="true" ht="15" hidden="false" customHeight="false" outlineLevel="0" collapsed="false">
      <c r="A20" s="21"/>
      <c r="B20" s="32"/>
      <c r="C20" s="21" t="s">
        <v>20</v>
      </c>
      <c r="D20" s="40" t="n">
        <v>341.372</v>
      </c>
      <c r="E20" s="37" t="n">
        <v>407.096</v>
      </c>
      <c r="F20" s="40" t="n">
        <v>349.485</v>
      </c>
      <c r="G20" s="37" t="n">
        <v>394.553</v>
      </c>
      <c r="H20" s="40" t="n">
        <v>431.279</v>
      </c>
      <c r="I20" s="37" t="n">
        <v>387.816</v>
      </c>
      <c r="K20" s="25" t="n">
        <f aca="false">E20/D20*100</f>
        <v>119.252897132747</v>
      </c>
      <c r="L20" s="25" t="n">
        <f aca="false">G20/F20*100</f>
        <v>112.895546303847</v>
      </c>
      <c r="M20" s="25" t="n">
        <f aca="false">I20/H20*100</f>
        <v>89.9223008771584</v>
      </c>
      <c r="N20" s="26"/>
      <c r="O20" s="25"/>
      <c r="P20" s="25"/>
      <c r="Q20" s="25"/>
      <c r="R20" s="25"/>
      <c r="T20" s="26"/>
      <c r="U20" s="26"/>
      <c r="V20" s="26"/>
      <c r="W20" s="26"/>
      <c r="X20" s="26"/>
      <c r="Y20" s="26"/>
      <c r="Z20" s="26"/>
      <c r="AA20" s="26"/>
      <c r="AB20" s="26"/>
      <c r="AC20" s="26"/>
    </row>
    <row r="21" s="24" customFormat="true" ht="15" hidden="false" customHeight="false" outlineLevel="0" collapsed="false">
      <c r="A21" s="21"/>
      <c r="B21" s="32"/>
      <c r="C21" s="21"/>
      <c r="D21" s="40"/>
      <c r="E21" s="37"/>
      <c r="F21" s="40"/>
      <c r="G21" s="37"/>
      <c r="H21" s="40"/>
      <c r="I21" s="37"/>
      <c r="K21" s="25"/>
      <c r="L21" s="25"/>
      <c r="M21" s="25"/>
      <c r="N21" s="26"/>
      <c r="O21" s="25"/>
      <c r="P21" s="25"/>
      <c r="Q21" s="25"/>
      <c r="R21" s="25"/>
      <c r="T21" s="26"/>
      <c r="U21" s="26"/>
      <c r="V21" s="26"/>
      <c r="W21" s="26"/>
      <c r="X21" s="26"/>
      <c r="Y21" s="26"/>
      <c r="Z21" s="26"/>
      <c r="AA21" s="26"/>
      <c r="AB21" s="26"/>
      <c r="AC21" s="26"/>
    </row>
    <row r="22" s="24" customFormat="true" ht="15" hidden="false" customHeight="false" outlineLevel="0" collapsed="false">
      <c r="A22" s="21"/>
      <c r="B22" s="32"/>
      <c r="C22" s="21"/>
      <c r="D22" s="40"/>
      <c r="E22" s="37"/>
      <c r="F22" s="40"/>
      <c r="G22" s="37"/>
      <c r="H22" s="40"/>
      <c r="I22" s="37"/>
      <c r="K22" s="25"/>
      <c r="L22" s="25"/>
      <c r="M22" s="25"/>
      <c r="N22" s="26"/>
      <c r="O22" s="25"/>
      <c r="P22" s="25"/>
      <c r="Q22" s="25"/>
      <c r="R22" s="25"/>
      <c r="T22" s="26"/>
      <c r="U22" s="26"/>
      <c r="V22" s="26"/>
      <c r="W22" s="26"/>
      <c r="X22" s="26"/>
      <c r="Y22" s="26"/>
      <c r="Z22" s="26"/>
      <c r="AA22" s="26"/>
      <c r="AB22" s="26"/>
      <c r="AC22" s="26"/>
    </row>
    <row r="23" s="24" customFormat="true" ht="15" hidden="false" customHeight="false" outlineLevel="0" collapsed="false">
      <c r="A23" s="21"/>
      <c r="B23" s="32" t="s">
        <v>23</v>
      </c>
      <c r="C23" s="21" t="s">
        <v>18</v>
      </c>
      <c r="D23" s="40" t="n">
        <v>445.715</v>
      </c>
      <c r="E23" s="37" t="n">
        <v>571.276</v>
      </c>
      <c r="F23" s="40" t="n">
        <v>412.029</v>
      </c>
      <c r="G23" s="37" t="n">
        <v>533.702</v>
      </c>
      <c r="H23" s="40" t="n">
        <v>474.658</v>
      </c>
      <c r="I23" s="37" t="n">
        <v>566.148</v>
      </c>
      <c r="K23" s="25" t="n">
        <f aca="false">E23/D23*100</f>
        <v>128.170692034147</v>
      </c>
      <c r="L23" s="25" t="n">
        <f aca="false">G23/F23*100</f>
        <v>129.53020297115</v>
      </c>
      <c r="M23" s="25" t="n">
        <f aca="false">I23/H23*100</f>
        <v>119.274930581598</v>
      </c>
      <c r="N23" s="26"/>
      <c r="O23" s="25"/>
      <c r="P23" s="25"/>
      <c r="Q23" s="25"/>
      <c r="R23" s="25"/>
      <c r="T23" s="26"/>
      <c r="U23" s="26"/>
      <c r="V23" s="26"/>
      <c r="W23" s="26"/>
      <c r="X23" s="26"/>
      <c r="Y23" s="26"/>
      <c r="Z23" s="26"/>
      <c r="AA23" s="26"/>
      <c r="AB23" s="26"/>
      <c r="AC23" s="26"/>
    </row>
    <row r="24" s="24" customFormat="true" ht="15" hidden="false" customHeight="false" outlineLevel="0" collapsed="false">
      <c r="A24" s="21"/>
      <c r="B24" s="32"/>
      <c r="C24" s="21" t="s">
        <v>20</v>
      </c>
      <c r="D24" s="40" t="n">
        <v>496.361</v>
      </c>
      <c r="E24" s="37" t="n">
        <v>511.839</v>
      </c>
      <c r="F24" s="40" t="n">
        <v>455.148</v>
      </c>
      <c r="G24" s="37" t="n">
        <v>462.863</v>
      </c>
      <c r="H24" s="40" t="n">
        <v>554.842</v>
      </c>
      <c r="I24" s="37" t="n">
        <v>489.018</v>
      </c>
      <c r="K24" s="25" t="n">
        <f aca="false">E24/D24*100</f>
        <v>103.118294950651</v>
      </c>
      <c r="L24" s="25" t="n">
        <f aca="false">G24/F24*100</f>
        <v>101.695053037693</v>
      </c>
      <c r="M24" s="25" t="n">
        <f aca="false">I24/H24*100</f>
        <v>88.1364424466785</v>
      </c>
      <c r="N24" s="26"/>
      <c r="O24" s="25"/>
      <c r="P24" s="25"/>
      <c r="Q24" s="25"/>
      <c r="R24" s="25"/>
      <c r="T24" s="26"/>
      <c r="U24" s="26"/>
      <c r="V24" s="26"/>
      <c r="W24" s="26"/>
      <c r="X24" s="26"/>
      <c r="Y24" s="26"/>
      <c r="Z24" s="26"/>
      <c r="AA24" s="26"/>
      <c r="AB24" s="26"/>
      <c r="AC24" s="26"/>
    </row>
    <row r="25" s="24" customFormat="true" ht="15" hidden="false" customHeight="false" outlineLevel="0" collapsed="false">
      <c r="A25" s="21"/>
      <c r="B25" s="32"/>
      <c r="C25" s="21"/>
      <c r="D25" s="40"/>
      <c r="E25" s="37"/>
      <c r="F25" s="40"/>
      <c r="G25" s="37"/>
      <c r="H25" s="40"/>
      <c r="I25" s="37"/>
      <c r="K25" s="25"/>
      <c r="L25" s="25"/>
      <c r="M25" s="25"/>
      <c r="N25" s="26"/>
      <c r="O25" s="25"/>
      <c r="P25" s="25"/>
      <c r="Q25" s="25"/>
      <c r="R25" s="25"/>
      <c r="T25" s="26"/>
      <c r="U25" s="26"/>
      <c r="V25" s="26"/>
      <c r="W25" s="26"/>
      <c r="X25" s="26"/>
      <c r="Y25" s="26"/>
      <c r="Z25" s="26"/>
      <c r="AA25" s="26"/>
      <c r="AB25" s="26"/>
      <c r="AC25" s="26"/>
    </row>
    <row r="26" s="24" customFormat="true" ht="15" hidden="false" customHeight="false" outlineLevel="0" collapsed="false">
      <c r="A26" s="21"/>
      <c r="B26" s="32"/>
      <c r="C26" s="21"/>
      <c r="D26" s="40"/>
      <c r="E26" s="37"/>
      <c r="F26" s="40"/>
      <c r="G26" s="37"/>
      <c r="H26" s="40"/>
      <c r="I26" s="37"/>
      <c r="K26" s="25"/>
      <c r="L26" s="25"/>
      <c r="M26" s="25"/>
      <c r="N26" s="26"/>
      <c r="O26" s="25"/>
      <c r="P26" s="25"/>
      <c r="Q26" s="25"/>
      <c r="R26" s="25"/>
      <c r="T26" s="26"/>
      <c r="U26" s="26"/>
      <c r="V26" s="26"/>
      <c r="W26" s="26"/>
      <c r="X26" s="26"/>
      <c r="Y26" s="26"/>
      <c r="Z26" s="26"/>
      <c r="AA26" s="26"/>
      <c r="AB26" s="26"/>
      <c r="AC26" s="26"/>
    </row>
    <row r="27" s="24" customFormat="true" ht="15" hidden="false" customHeight="false" outlineLevel="0" collapsed="false">
      <c r="A27" s="21"/>
      <c r="B27" s="32" t="s">
        <v>24</v>
      </c>
      <c r="C27" s="21" t="s">
        <v>18</v>
      </c>
      <c r="D27" s="40" t="n">
        <v>442.621</v>
      </c>
      <c r="E27" s="37" t="n">
        <v>696.544</v>
      </c>
      <c r="F27" s="40" t="n">
        <v>378.484</v>
      </c>
      <c r="G27" s="37" t="n">
        <v>574.873</v>
      </c>
      <c r="H27" s="40" t="n">
        <v>435.764</v>
      </c>
      <c r="I27" s="37" t="n">
        <v>604.248</v>
      </c>
      <c r="K27" s="25" t="n">
        <f aca="false">E27/D27*100</f>
        <v>157.368041733221</v>
      </c>
      <c r="L27" s="25" t="n">
        <f aca="false">G27/F27*100</f>
        <v>151.888322888154</v>
      </c>
      <c r="M27" s="25" t="n">
        <f aca="false">I27/H27*100</f>
        <v>138.664047511956</v>
      </c>
      <c r="N27" s="26"/>
      <c r="O27" s="25"/>
      <c r="P27" s="25"/>
      <c r="Q27" s="25"/>
      <c r="R27" s="25"/>
      <c r="T27" s="26"/>
      <c r="U27" s="26"/>
      <c r="V27" s="26"/>
      <c r="W27" s="26"/>
      <c r="X27" s="26"/>
      <c r="Y27" s="26"/>
      <c r="Z27" s="26"/>
      <c r="AA27" s="26"/>
      <c r="AB27" s="26"/>
      <c r="AC27" s="26"/>
    </row>
    <row r="28" s="24" customFormat="true" ht="15" hidden="false" customHeight="false" outlineLevel="0" collapsed="false">
      <c r="A28" s="21"/>
      <c r="B28" s="27"/>
      <c r="C28" s="21" t="s">
        <v>20</v>
      </c>
      <c r="D28" s="40" t="n">
        <v>479.213</v>
      </c>
      <c r="E28" s="37" t="n">
        <v>608.204</v>
      </c>
      <c r="F28" s="40" t="n">
        <v>373.432</v>
      </c>
      <c r="G28" s="37" t="n">
        <v>494.514</v>
      </c>
      <c r="H28" s="40" t="n">
        <v>457.081</v>
      </c>
      <c r="I28" s="37" t="n">
        <v>501.424</v>
      </c>
      <c r="K28" s="25" t="n">
        <f aca="false">E28/D28*100</f>
        <v>126.91725808774</v>
      </c>
      <c r="L28" s="25" t="n">
        <f aca="false">G28/F28*100</f>
        <v>132.424109342531</v>
      </c>
      <c r="M28" s="25" t="n">
        <f aca="false">I28/H28*100</f>
        <v>109.701343963105</v>
      </c>
      <c r="N28" s="26"/>
      <c r="O28" s="30"/>
      <c r="P28" s="30"/>
      <c r="Q28" s="30"/>
      <c r="R28" s="30"/>
      <c r="T28" s="26"/>
      <c r="U28" s="26"/>
      <c r="V28" s="26"/>
      <c r="W28" s="26"/>
      <c r="X28" s="26"/>
      <c r="Y28" s="26"/>
      <c r="Z28" s="26"/>
      <c r="AA28" s="26"/>
      <c r="AB28" s="26"/>
      <c r="AC28" s="26"/>
    </row>
    <row r="29" s="24" customFormat="true" ht="15" hidden="false" customHeight="false" outlineLevel="0" collapsed="false">
      <c r="A29" s="79"/>
      <c r="B29" s="80"/>
      <c r="C29" s="21"/>
      <c r="D29" s="25"/>
      <c r="E29" s="25"/>
      <c r="F29" s="25"/>
      <c r="G29" s="25"/>
      <c r="H29" s="25"/>
      <c r="I29" s="25"/>
      <c r="K29" s="25"/>
      <c r="L29" s="25"/>
      <c r="M29" s="25"/>
      <c r="N29" s="33"/>
      <c r="O29" s="25"/>
      <c r="P29" s="25"/>
      <c r="Q29" s="25"/>
      <c r="R29" s="25"/>
      <c r="T29" s="26"/>
      <c r="U29" s="26"/>
      <c r="V29" s="26"/>
      <c r="W29" s="26"/>
      <c r="X29" s="26"/>
      <c r="Y29" s="26"/>
      <c r="Z29" s="26"/>
      <c r="AA29" s="26"/>
      <c r="AB29" s="26"/>
      <c r="AC29" s="26"/>
    </row>
    <row r="30" s="24" customFormat="true" ht="15" hidden="false" customHeight="false" outlineLevel="0" collapsed="false">
      <c r="A30" s="79"/>
      <c r="B30" s="81"/>
      <c r="C30" s="21"/>
      <c r="D30" s="35"/>
      <c r="E30" s="35"/>
      <c r="F30" s="35"/>
      <c r="G30" s="35"/>
      <c r="H30" s="35"/>
      <c r="I30" s="35"/>
      <c r="K30" s="25"/>
      <c r="L30" s="25"/>
      <c r="M30" s="25"/>
      <c r="N30" s="33"/>
      <c r="O30" s="25"/>
      <c r="P30" s="25"/>
      <c r="Q30" s="25"/>
      <c r="R30" s="25"/>
      <c r="T30" s="26"/>
      <c r="U30" s="26"/>
      <c r="V30" s="26"/>
      <c r="W30" s="26"/>
      <c r="X30" s="26"/>
      <c r="Y30" s="26"/>
      <c r="Z30" s="26"/>
      <c r="AA30" s="26"/>
      <c r="AB30" s="26"/>
      <c r="AC30" s="26"/>
    </row>
    <row r="31" s="73" customFormat="true" ht="15" hidden="false" customHeight="false" outlineLevel="0" collapsed="false">
      <c r="A31" s="82"/>
      <c r="B31" s="70" t="s">
        <v>51</v>
      </c>
      <c r="C31" s="69" t="s">
        <v>18</v>
      </c>
      <c r="D31" s="71" t="n">
        <v>353.17</v>
      </c>
      <c r="E31" s="72" t="n">
        <v>395.767</v>
      </c>
      <c r="F31" s="71" t="n">
        <v>341.653</v>
      </c>
      <c r="G31" s="72" t="n">
        <v>430.583</v>
      </c>
      <c r="H31" s="71" t="n">
        <v>427.381</v>
      </c>
      <c r="I31" s="72" t="n">
        <v>392.079</v>
      </c>
      <c r="K31" s="74" t="n">
        <f aca="false">E31/D31*100</f>
        <v>112.061330237563</v>
      </c>
      <c r="L31" s="74" t="n">
        <f aca="false">G31/F31*100</f>
        <v>126.029333856281</v>
      </c>
      <c r="M31" s="74" t="n">
        <f aca="false">I31/H31*100</f>
        <v>91.7399229259139</v>
      </c>
      <c r="N31" s="76"/>
      <c r="O31" s="74" t="n">
        <f aca="false">AVERAGE(K31:K50)</f>
        <v>107.754696505981</v>
      </c>
      <c r="P31" s="74" t="n">
        <f aca="false">AVERAGE(L31:L50)</f>
        <v>121.411186329012</v>
      </c>
      <c r="Q31" s="74" t="n">
        <f aca="false">AVERAGE(M31:M50)</f>
        <v>82.5234192435351</v>
      </c>
      <c r="R31" s="74" t="n">
        <f aca="false">AVERAGE(K31:M50)</f>
        <v>103.896434026176</v>
      </c>
      <c r="T31" s="75"/>
      <c r="U31" s="75"/>
      <c r="V31" s="75"/>
      <c r="W31" s="75"/>
      <c r="X31" s="75"/>
      <c r="Y31" s="75"/>
      <c r="Z31" s="75"/>
      <c r="AA31" s="75"/>
      <c r="AB31" s="75"/>
      <c r="AC31" s="75"/>
    </row>
    <row r="32" s="24" customFormat="true" ht="15" hidden="false" customHeight="false" outlineLevel="0" collapsed="false">
      <c r="A32" s="79"/>
      <c r="B32" s="22" t="s">
        <v>52</v>
      </c>
      <c r="C32" s="21" t="s">
        <v>20</v>
      </c>
      <c r="D32" s="40" t="n">
        <v>378.36</v>
      </c>
      <c r="E32" s="37" t="n">
        <v>349.28</v>
      </c>
      <c r="F32" s="40" t="n">
        <v>347.837</v>
      </c>
      <c r="G32" s="37" t="n">
        <v>378.371</v>
      </c>
      <c r="H32" s="40" t="n">
        <v>523.459</v>
      </c>
      <c r="I32" s="37" t="n">
        <v>341.083</v>
      </c>
      <c r="K32" s="25" t="n">
        <f aca="false">E32/D32*100</f>
        <v>92.3141981181943</v>
      </c>
      <c r="L32" s="25" t="n">
        <f aca="false">G32/F32*100</f>
        <v>108.778249582419</v>
      </c>
      <c r="M32" s="25" t="n">
        <f aca="false">I32/H32*100</f>
        <v>65.159448973081</v>
      </c>
      <c r="N32" s="33"/>
      <c r="O32" s="30"/>
      <c r="P32" s="30"/>
      <c r="Q32" s="30"/>
      <c r="R32" s="30"/>
      <c r="T32" s="26"/>
      <c r="U32" s="26"/>
      <c r="V32" s="26"/>
      <c r="W32" s="26"/>
      <c r="X32" s="26"/>
      <c r="Y32" s="26"/>
      <c r="Z32" s="26"/>
      <c r="AA32" s="26"/>
      <c r="AB32" s="26"/>
      <c r="AC32" s="26"/>
    </row>
    <row r="33" s="24" customFormat="true" ht="15" hidden="false" customHeight="false" outlineLevel="0" collapsed="false">
      <c r="A33" s="79"/>
      <c r="B33" s="57"/>
      <c r="C33" s="21"/>
      <c r="D33" s="25"/>
      <c r="E33" s="25"/>
      <c r="F33" s="25"/>
      <c r="G33" s="25"/>
      <c r="H33" s="25"/>
      <c r="I33" s="25"/>
      <c r="K33" s="25"/>
      <c r="L33" s="25"/>
      <c r="M33" s="25"/>
      <c r="N33" s="33"/>
      <c r="O33" s="30"/>
      <c r="P33" s="30"/>
      <c r="Q33" s="30"/>
      <c r="R33" s="30"/>
      <c r="T33" s="26"/>
      <c r="U33" s="26"/>
      <c r="V33" s="26"/>
      <c r="W33" s="26"/>
      <c r="X33" s="26"/>
      <c r="Y33" s="26"/>
      <c r="Z33" s="26"/>
      <c r="AA33" s="26"/>
      <c r="AB33" s="26"/>
      <c r="AC33" s="26"/>
    </row>
    <row r="34" s="24" customFormat="true" ht="15" hidden="false" customHeight="false" outlineLevel="0" collapsed="false">
      <c r="A34" s="79"/>
      <c r="B34" s="80"/>
      <c r="C34" s="21"/>
      <c r="D34" s="25"/>
      <c r="E34" s="25"/>
      <c r="F34" s="25"/>
      <c r="G34" s="25"/>
      <c r="H34" s="25"/>
      <c r="I34" s="25"/>
      <c r="K34" s="25"/>
      <c r="L34" s="25"/>
      <c r="M34" s="25"/>
      <c r="N34" s="33"/>
      <c r="O34" s="30"/>
      <c r="P34" s="30"/>
      <c r="Q34" s="30"/>
      <c r="R34" s="30"/>
      <c r="T34" s="26"/>
      <c r="U34" s="26"/>
      <c r="V34" s="26"/>
      <c r="W34" s="26"/>
      <c r="X34" s="26"/>
      <c r="Y34" s="26"/>
      <c r="Z34" s="26"/>
      <c r="AA34" s="26"/>
      <c r="AB34" s="26"/>
      <c r="AC34" s="26"/>
    </row>
    <row r="35" s="24" customFormat="true" ht="15" hidden="false" customHeight="false" outlineLevel="0" collapsed="false">
      <c r="A35" s="79"/>
      <c r="B35" s="32" t="s">
        <v>21</v>
      </c>
      <c r="C35" s="21" t="s">
        <v>18</v>
      </c>
      <c r="D35" s="25" t="n">
        <v>309.822</v>
      </c>
      <c r="E35" s="25" t="n">
        <v>353.75</v>
      </c>
      <c r="F35" s="25" t="n">
        <v>313.404</v>
      </c>
      <c r="G35" s="25" t="n">
        <v>381.339</v>
      </c>
      <c r="H35" s="25" t="n">
        <v>379.58</v>
      </c>
      <c r="I35" s="25" t="n">
        <v>367.198</v>
      </c>
      <c r="K35" s="25" t="n">
        <f aca="false">E35/D35*100</f>
        <v>114.178463763064</v>
      </c>
      <c r="L35" s="25" t="n">
        <f aca="false">G35/F35*100</f>
        <v>121.67649423747</v>
      </c>
      <c r="M35" s="25" t="n">
        <f aca="false">I35/H35*100</f>
        <v>96.7379735497129</v>
      </c>
      <c r="N35" s="33"/>
      <c r="O35" s="30"/>
      <c r="P35" s="30"/>
      <c r="Q35" s="30"/>
      <c r="R35" s="30"/>
      <c r="T35" s="26"/>
      <c r="U35" s="26"/>
      <c r="V35" s="26"/>
      <c r="W35" s="26"/>
      <c r="X35" s="26"/>
      <c r="Y35" s="26"/>
      <c r="Z35" s="26"/>
      <c r="AA35" s="26"/>
      <c r="AB35" s="26"/>
      <c r="AC35" s="26"/>
    </row>
    <row r="36" s="24" customFormat="true" ht="15" hidden="false" customHeight="false" outlineLevel="0" collapsed="false">
      <c r="A36" s="79"/>
      <c r="B36" s="27"/>
      <c r="C36" s="21" t="s">
        <v>20</v>
      </c>
      <c r="D36" s="25" t="n">
        <v>336.662</v>
      </c>
      <c r="E36" s="25" t="n">
        <v>325.1</v>
      </c>
      <c r="F36" s="25" t="n">
        <v>335.36</v>
      </c>
      <c r="G36" s="25" t="n">
        <v>347.654</v>
      </c>
      <c r="H36" s="25" t="n">
        <v>477.054</v>
      </c>
      <c r="I36" s="25" t="n">
        <v>328.083</v>
      </c>
      <c r="K36" s="25" t="n">
        <f aca="false">E36/D36*100</f>
        <v>96.5656949700293</v>
      </c>
      <c r="L36" s="25" t="n">
        <f aca="false">G36/F36*100</f>
        <v>103.665911259542</v>
      </c>
      <c r="M36" s="25" t="n">
        <f aca="false">I36/H36*100</f>
        <v>68.7727175539876</v>
      </c>
      <c r="N36" s="33"/>
      <c r="O36" s="30"/>
      <c r="P36" s="30"/>
      <c r="Q36" s="30"/>
      <c r="R36" s="30"/>
      <c r="T36" s="26"/>
      <c r="U36" s="26"/>
      <c r="V36" s="26"/>
      <c r="W36" s="26"/>
      <c r="X36" s="26"/>
      <c r="Y36" s="26"/>
      <c r="Z36" s="26"/>
      <c r="AA36" s="26"/>
      <c r="AB36" s="26"/>
      <c r="AC36" s="26"/>
    </row>
    <row r="37" s="24" customFormat="true" ht="15" hidden="false" customHeight="false" outlineLevel="0" collapsed="false">
      <c r="A37" s="79"/>
      <c r="B37" s="27"/>
      <c r="C37" s="21"/>
      <c r="D37" s="37" t="n">
        <v>353.585</v>
      </c>
      <c r="E37" s="37" t="n">
        <v>449.756</v>
      </c>
      <c r="F37" s="37" t="n">
        <v>356.477</v>
      </c>
      <c r="G37" s="37" t="n">
        <v>475.914</v>
      </c>
      <c r="H37" s="37" t="n">
        <v>316.584</v>
      </c>
      <c r="I37" s="37" t="n">
        <v>374.517</v>
      </c>
      <c r="K37" s="25"/>
      <c r="L37" s="25"/>
      <c r="M37" s="25"/>
      <c r="N37" s="33"/>
      <c r="O37" s="30"/>
      <c r="P37" s="30"/>
      <c r="Q37" s="30"/>
      <c r="R37" s="30"/>
      <c r="T37" s="33"/>
      <c r="U37" s="33"/>
      <c r="V37" s="33"/>
      <c r="W37" s="33"/>
      <c r="X37" s="26"/>
      <c r="Y37" s="26"/>
      <c r="Z37" s="33"/>
      <c r="AA37" s="33"/>
      <c r="AB37" s="33"/>
      <c r="AC37" s="33"/>
    </row>
    <row r="38" s="24" customFormat="true" ht="15" hidden="false" customHeight="false" outlineLevel="0" collapsed="false">
      <c r="A38" s="79"/>
      <c r="B38" s="27"/>
      <c r="C38" s="21"/>
      <c r="D38" s="37"/>
      <c r="E38" s="37"/>
      <c r="F38" s="37"/>
      <c r="G38" s="37"/>
      <c r="H38" s="37"/>
      <c r="I38" s="37"/>
      <c r="K38" s="25"/>
      <c r="L38" s="25"/>
      <c r="M38" s="25"/>
      <c r="N38" s="33"/>
      <c r="O38" s="30"/>
      <c r="P38" s="30"/>
      <c r="Q38" s="30"/>
      <c r="R38" s="30"/>
      <c r="T38" s="26"/>
      <c r="U38" s="26"/>
      <c r="V38" s="26"/>
      <c r="W38" s="26"/>
      <c r="X38" s="26"/>
      <c r="Y38" s="26"/>
      <c r="Z38" s="26"/>
      <c r="AA38" s="26"/>
      <c r="AB38" s="26"/>
      <c r="AC38" s="26"/>
    </row>
    <row r="39" s="24" customFormat="true" ht="15" hidden="false" customHeight="false" outlineLevel="0" collapsed="false">
      <c r="A39" s="79"/>
      <c r="B39" s="32" t="s">
        <v>22</v>
      </c>
      <c r="C39" s="21" t="s">
        <v>18</v>
      </c>
      <c r="D39" s="37" t="n">
        <v>332.117</v>
      </c>
      <c r="E39" s="37" t="n">
        <v>418.877</v>
      </c>
      <c r="F39" s="37" t="n">
        <v>323.566</v>
      </c>
      <c r="G39" s="37" t="n">
        <v>458.828</v>
      </c>
      <c r="H39" s="37" t="n">
        <v>361.948</v>
      </c>
      <c r="I39" s="37" t="n">
        <v>408.903</v>
      </c>
      <c r="K39" s="25" t="n">
        <f aca="false">E39/D39*100</f>
        <v>126.12332400931</v>
      </c>
      <c r="L39" s="25" t="n">
        <f aca="false">G39/F39*100</f>
        <v>141.803526946589</v>
      </c>
      <c r="M39" s="25" t="n">
        <f aca="false">I39/H39*100</f>
        <v>112.972857979599</v>
      </c>
      <c r="N39" s="33"/>
      <c r="O39" s="30"/>
      <c r="P39" s="30"/>
      <c r="Q39" s="30"/>
      <c r="R39" s="30"/>
      <c r="T39" s="26"/>
      <c r="U39" s="26"/>
      <c r="V39" s="26"/>
      <c r="W39" s="26"/>
      <c r="X39" s="26"/>
      <c r="Y39" s="26"/>
      <c r="Z39" s="26"/>
      <c r="AA39" s="26"/>
      <c r="AB39" s="26"/>
      <c r="AC39" s="26"/>
    </row>
    <row r="40" s="24" customFormat="true" ht="15" hidden="false" customHeight="false" outlineLevel="0" collapsed="false">
      <c r="A40" s="79"/>
      <c r="B40" s="32"/>
      <c r="C40" s="21" t="s">
        <v>20</v>
      </c>
      <c r="D40" s="25" t="n">
        <v>341.694</v>
      </c>
      <c r="E40" s="25" t="n">
        <v>364.056</v>
      </c>
      <c r="F40" s="37" t="n">
        <v>323.393</v>
      </c>
      <c r="G40" s="37" t="n">
        <v>389.463</v>
      </c>
      <c r="H40" s="37" t="n">
        <v>429.696</v>
      </c>
      <c r="I40" s="37" t="n">
        <v>343.181</v>
      </c>
      <c r="K40" s="25" t="n">
        <f aca="false">E40/D40*100</f>
        <v>106.544452053592</v>
      </c>
      <c r="L40" s="25" t="n">
        <f aca="false">G40/F40*100</f>
        <v>120.430250500165</v>
      </c>
      <c r="M40" s="25" t="n">
        <f aca="false">I40/H40*100</f>
        <v>79.8659982871612</v>
      </c>
      <c r="N40" s="33"/>
      <c r="O40" s="30"/>
      <c r="P40" s="30"/>
      <c r="Q40" s="30"/>
      <c r="R40" s="30"/>
      <c r="T40" s="26"/>
      <c r="U40" s="26"/>
      <c r="V40" s="26"/>
      <c r="W40" s="26"/>
      <c r="X40" s="26"/>
      <c r="Y40" s="26"/>
      <c r="Z40" s="26"/>
      <c r="AA40" s="26"/>
      <c r="AB40" s="26"/>
      <c r="AC40" s="26"/>
    </row>
    <row r="41" s="24" customFormat="true" ht="15" hidden="false" customHeight="false" outlineLevel="0" collapsed="false">
      <c r="A41" s="79"/>
      <c r="B41" s="32"/>
      <c r="C41" s="21"/>
      <c r="D41" s="25"/>
      <c r="E41" s="25"/>
      <c r="F41" s="37"/>
      <c r="G41" s="37"/>
      <c r="H41" s="37"/>
      <c r="I41" s="37"/>
      <c r="K41" s="25"/>
      <c r="L41" s="25"/>
      <c r="M41" s="25"/>
      <c r="N41" s="33"/>
      <c r="O41" s="30"/>
      <c r="P41" s="30"/>
      <c r="Q41" s="30"/>
      <c r="R41" s="30"/>
      <c r="T41" s="26"/>
      <c r="U41" s="26"/>
      <c r="V41" s="26"/>
      <c r="W41" s="26"/>
      <c r="X41" s="26"/>
      <c r="Y41" s="26"/>
      <c r="Z41" s="26"/>
      <c r="AA41" s="26"/>
      <c r="AB41" s="26"/>
      <c r="AC41" s="26"/>
    </row>
    <row r="42" s="24" customFormat="true" ht="15" hidden="false" customHeight="false" outlineLevel="0" collapsed="false">
      <c r="A42" s="79"/>
      <c r="B42" s="32"/>
      <c r="C42" s="21"/>
      <c r="D42" s="37"/>
      <c r="E42" s="37"/>
      <c r="F42" s="37"/>
      <c r="G42" s="37"/>
      <c r="H42" s="37"/>
      <c r="I42" s="37"/>
      <c r="K42" s="25"/>
      <c r="L42" s="25"/>
      <c r="M42" s="25"/>
      <c r="N42" s="33"/>
      <c r="O42" s="30"/>
      <c r="P42" s="30"/>
      <c r="Q42" s="30"/>
      <c r="R42" s="30"/>
      <c r="T42" s="26"/>
      <c r="U42" s="26"/>
      <c r="V42" s="26"/>
      <c r="W42" s="26"/>
      <c r="X42" s="26"/>
      <c r="Y42" s="26"/>
      <c r="Z42" s="26"/>
      <c r="AA42" s="26"/>
      <c r="AB42" s="26"/>
      <c r="AC42" s="26"/>
    </row>
    <row r="43" s="24" customFormat="true" ht="15" hidden="false" customHeight="false" outlineLevel="0" collapsed="false">
      <c r="A43" s="79"/>
      <c r="B43" s="32" t="s">
        <v>23</v>
      </c>
      <c r="C43" s="21" t="s">
        <v>18</v>
      </c>
      <c r="D43" s="37" t="n">
        <v>336.326</v>
      </c>
      <c r="E43" s="37" t="n">
        <v>398.883</v>
      </c>
      <c r="F43" s="37" t="n">
        <v>319.346</v>
      </c>
      <c r="G43" s="83" t="n">
        <v>440.306</v>
      </c>
      <c r="H43" s="37" t="n">
        <v>407.757</v>
      </c>
      <c r="I43" s="37" t="n">
        <v>366.763</v>
      </c>
      <c r="K43" s="25" t="n">
        <f aca="false">E43/D43*100</f>
        <v>118.600108228326</v>
      </c>
      <c r="L43" s="25" t="n">
        <f aca="false">G43/F43*100</f>
        <v>137.877411960695</v>
      </c>
      <c r="M43" s="25" t="n">
        <f aca="false">I43/H43*100</f>
        <v>89.9464632121582</v>
      </c>
      <c r="N43" s="33"/>
      <c r="O43" s="30"/>
      <c r="P43" s="30"/>
      <c r="Q43" s="30"/>
      <c r="R43" s="30"/>
      <c r="T43" s="26"/>
      <c r="U43" s="26"/>
      <c r="V43" s="26"/>
      <c r="W43" s="26"/>
      <c r="X43" s="26"/>
      <c r="Y43" s="26"/>
      <c r="Z43" s="26"/>
      <c r="AA43" s="26"/>
      <c r="AB43" s="26"/>
      <c r="AC43" s="26"/>
    </row>
    <row r="44" s="24" customFormat="true" ht="15" hidden="false" customHeight="false" outlineLevel="0" collapsed="false">
      <c r="A44" s="79"/>
      <c r="B44" s="32"/>
      <c r="C44" s="21" t="s">
        <v>20</v>
      </c>
      <c r="D44" s="37" t="n">
        <v>357.788</v>
      </c>
      <c r="E44" s="37" t="n">
        <v>356.192</v>
      </c>
      <c r="F44" s="37" t="n">
        <v>346.863</v>
      </c>
      <c r="G44" s="37" t="n">
        <v>382.56</v>
      </c>
      <c r="H44" s="37" t="n">
        <v>495.587</v>
      </c>
      <c r="I44" s="37" t="n">
        <v>315.26</v>
      </c>
      <c r="K44" s="25" t="n">
        <f aca="false">E44/D44*100</f>
        <v>99.5539257884557</v>
      </c>
      <c r="L44" s="25" t="n">
        <f aca="false">G44/F44*100</f>
        <v>110.291383053252</v>
      </c>
      <c r="M44" s="25" t="n">
        <f aca="false">I44/H44*100</f>
        <v>63.6134523302669</v>
      </c>
      <c r="N44" s="33"/>
      <c r="O44" s="30"/>
      <c r="P44" s="30"/>
      <c r="Q44" s="30"/>
      <c r="R44" s="30"/>
      <c r="T44" s="26"/>
      <c r="U44" s="26"/>
      <c r="V44" s="26"/>
      <c r="W44" s="26"/>
      <c r="X44" s="26"/>
      <c r="Y44" s="26"/>
      <c r="Z44" s="26"/>
      <c r="AA44" s="26"/>
      <c r="AB44" s="26"/>
      <c r="AC44" s="26"/>
    </row>
    <row r="45" s="24" customFormat="true" ht="15" hidden="false" customHeight="false" outlineLevel="0" collapsed="false">
      <c r="A45" s="79"/>
      <c r="B45" s="32"/>
      <c r="C45" s="21"/>
      <c r="D45" s="37"/>
      <c r="E45" s="37"/>
      <c r="F45" s="37"/>
      <c r="G45" s="37"/>
      <c r="H45" s="37"/>
      <c r="I45" s="37"/>
      <c r="K45" s="25"/>
      <c r="L45" s="25"/>
      <c r="M45" s="25"/>
      <c r="N45" s="33"/>
      <c r="O45" s="30"/>
      <c r="P45" s="30"/>
      <c r="Q45" s="30"/>
      <c r="R45" s="30"/>
      <c r="T45" s="26"/>
      <c r="U45" s="26"/>
      <c r="V45" s="26"/>
      <c r="W45" s="26"/>
      <c r="X45" s="26"/>
      <c r="Y45" s="26"/>
      <c r="Z45" s="26"/>
      <c r="AA45" s="26"/>
      <c r="AB45" s="26"/>
      <c r="AC45" s="26"/>
    </row>
    <row r="46" s="24" customFormat="true" ht="15" hidden="false" customHeight="false" outlineLevel="0" collapsed="false">
      <c r="A46" s="79"/>
      <c r="B46" s="32"/>
      <c r="C46" s="21"/>
      <c r="D46" s="37"/>
      <c r="E46" s="37"/>
      <c r="F46" s="37"/>
      <c r="G46" s="37"/>
      <c r="H46" s="37"/>
      <c r="I46" s="37"/>
      <c r="K46" s="25"/>
      <c r="L46" s="25"/>
      <c r="M46" s="25"/>
      <c r="N46" s="33"/>
      <c r="O46" s="30"/>
      <c r="P46" s="30"/>
      <c r="Q46" s="30"/>
      <c r="R46" s="30"/>
      <c r="T46" s="26"/>
      <c r="U46" s="26"/>
      <c r="V46" s="26"/>
      <c r="W46" s="26"/>
      <c r="X46" s="26"/>
      <c r="Y46" s="26"/>
      <c r="Z46" s="26"/>
      <c r="AA46" s="26"/>
      <c r="AB46" s="26"/>
      <c r="AC46" s="26"/>
    </row>
    <row r="47" s="24" customFormat="true" ht="15" hidden="false" customHeight="false" outlineLevel="0" collapsed="false">
      <c r="A47" s="79"/>
      <c r="B47" s="32" t="s">
        <v>24</v>
      </c>
      <c r="C47" s="21" t="s">
        <v>18</v>
      </c>
      <c r="D47" s="37" t="n">
        <v>328.045</v>
      </c>
      <c r="E47" s="37" t="n">
        <v>381.035</v>
      </c>
      <c r="F47" s="37" t="n">
        <v>295.592</v>
      </c>
      <c r="G47" s="37" t="n">
        <v>380.14</v>
      </c>
      <c r="H47" s="37" t="n">
        <v>391.463</v>
      </c>
      <c r="I47" s="37" t="n">
        <v>361.196</v>
      </c>
      <c r="K47" s="25" t="n">
        <f aca="false">E47/D47*100</f>
        <v>116.153271654803</v>
      </c>
      <c r="L47" s="25" t="n">
        <f aca="false">G47/F47*100</f>
        <v>128.602939186446</v>
      </c>
      <c r="M47" s="25" t="n">
        <f aca="false">I47/H47*100</f>
        <v>92.2682348012456</v>
      </c>
      <c r="N47" s="33"/>
      <c r="O47" s="30"/>
      <c r="P47" s="30"/>
      <c r="Q47" s="30"/>
      <c r="R47" s="30"/>
      <c r="T47" s="26"/>
      <c r="U47" s="26"/>
      <c r="V47" s="26"/>
      <c r="W47" s="26"/>
      <c r="X47" s="26"/>
      <c r="Y47" s="26"/>
      <c r="Z47" s="26"/>
      <c r="AA47" s="26"/>
      <c r="AB47" s="26"/>
      <c r="AC47" s="26"/>
    </row>
    <row r="48" s="24" customFormat="true" ht="15" hidden="false" customHeight="false" outlineLevel="0" collapsed="false">
      <c r="A48" s="79"/>
      <c r="B48" s="56"/>
      <c r="C48" s="21" t="s">
        <v>20</v>
      </c>
      <c r="D48" s="37" t="n">
        <v>354.083</v>
      </c>
      <c r="E48" s="37" t="n">
        <v>337.98</v>
      </c>
      <c r="F48" s="37" t="n">
        <v>297.452</v>
      </c>
      <c r="G48" s="37" t="n">
        <v>341.94</v>
      </c>
      <c r="H48" s="37" t="n">
        <v>489.146</v>
      </c>
      <c r="I48" s="37" t="n">
        <v>313.822</v>
      </c>
      <c r="K48" s="25" t="n">
        <f aca="false">E48/D48*100</f>
        <v>95.4521962364756</v>
      </c>
      <c r="L48" s="25" t="n">
        <f aca="false">G48/F48*100</f>
        <v>114.95636270726</v>
      </c>
      <c r="M48" s="25" t="n">
        <f aca="false">I48/H48*100</f>
        <v>64.1571228222249</v>
      </c>
      <c r="N48" s="33"/>
      <c r="O48" s="30"/>
      <c r="P48" s="30"/>
      <c r="Q48" s="30"/>
      <c r="R48" s="30"/>
      <c r="T48" s="26"/>
      <c r="U48" s="26"/>
      <c r="V48" s="26"/>
      <c r="W48" s="26"/>
      <c r="X48" s="26"/>
      <c r="Y48" s="26"/>
      <c r="Z48" s="26"/>
      <c r="AA48" s="26"/>
      <c r="AB48" s="26"/>
      <c r="AC48" s="26"/>
    </row>
    <row r="49" s="24" customFormat="true" ht="15" hidden="false" customHeight="false" outlineLevel="0" collapsed="false">
      <c r="A49" s="79"/>
      <c r="B49" s="80"/>
      <c r="C49" s="21"/>
      <c r="D49" s="37"/>
      <c r="E49" s="37"/>
      <c r="F49" s="37"/>
      <c r="G49" s="37"/>
      <c r="H49" s="37"/>
      <c r="I49" s="37"/>
      <c r="K49" s="25"/>
      <c r="L49" s="25"/>
      <c r="M49" s="25"/>
      <c r="N49" s="33"/>
      <c r="O49" s="30"/>
      <c r="P49" s="30"/>
      <c r="Q49" s="30"/>
      <c r="R49" s="30"/>
      <c r="T49" s="26"/>
      <c r="U49" s="26"/>
      <c r="V49" s="26"/>
      <c r="W49" s="26"/>
      <c r="X49" s="26"/>
      <c r="Y49" s="26"/>
      <c r="Z49" s="26"/>
      <c r="AA49" s="26"/>
      <c r="AB49" s="26"/>
      <c r="AC49" s="26"/>
    </row>
    <row r="50" s="24" customFormat="true" ht="15" hidden="false" customHeight="false" outlineLevel="0" collapsed="false">
      <c r="A50" s="79"/>
      <c r="B50" s="80"/>
      <c r="C50" s="21"/>
      <c r="D50" s="25"/>
      <c r="E50" s="25"/>
      <c r="F50" s="25"/>
      <c r="G50" s="25"/>
      <c r="H50" s="25"/>
      <c r="I50" s="25"/>
      <c r="K50" s="25"/>
      <c r="L50" s="25"/>
      <c r="M50" s="25"/>
      <c r="N50" s="33"/>
      <c r="O50" s="30"/>
      <c r="P50" s="30"/>
      <c r="Q50" s="30"/>
      <c r="R50" s="30"/>
      <c r="T50" s="26"/>
      <c r="U50" s="26"/>
      <c r="V50" s="26"/>
      <c r="W50" s="26"/>
      <c r="X50" s="26"/>
      <c r="Y50" s="26"/>
      <c r="Z50" s="26"/>
      <c r="AA50" s="26"/>
      <c r="AB50" s="26"/>
      <c r="AC50" s="26"/>
    </row>
    <row r="51" s="73" customFormat="true" ht="15" hidden="false" customHeight="false" outlineLevel="0" collapsed="false">
      <c r="A51" s="82"/>
      <c r="B51" s="70" t="s">
        <v>53</v>
      </c>
      <c r="C51" s="69" t="s">
        <v>18</v>
      </c>
      <c r="D51" s="74" t="n">
        <v>294.253</v>
      </c>
      <c r="E51" s="74" t="n">
        <v>336.238</v>
      </c>
      <c r="F51" s="74" t="n">
        <v>272.988</v>
      </c>
      <c r="G51" s="74" t="n">
        <v>346.778</v>
      </c>
      <c r="H51" s="74" t="n">
        <v>335.97</v>
      </c>
      <c r="I51" s="74" t="n">
        <v>309.705</v>
      </c>
      <c r="K51" s="74" t="n">
        <f aca="false">E51/D51*100</f>
        <v>114.268333712825</v>
      </c>
      <c r="L51" s="74" t="n">
        <f aca="false">G51/F51*100</f>
        <v>127.030492182807</v>
      </c>
      <c r="M51" s="74" t="n">
        <f aca="false">I51/H51*100</f>
        <v>92.182337708724</v>
      </c>
      <c r="N51" s="76"/>
      <c r="O51" s="74" t="n">
        <f aca="false">AVERAGE(K51:K70)</f>
        <v>103.875301397171</v>
      </c>
      <c r="P51" s="74" t="n">
        <f aca="false">AVERAGE(L51:L70)</f>
        <v>117.669828347695</v>
      </c>
      <c r="Q51" s="74" t="n">
        <f aca="false">AVERAGE(M51:M70)</f>
        <v>82.2557731010507</v>
      </c>
      <c r="R51" s="74" t="n">
        <f aca="false">AVERAGE(K51:M70)</f>
        <v>101.266967615306</v>
      </c>
      <c r="T51" s="75"/>
      <c r="U51" s="75"/>
      <c r="V51" s="75"/>
      <c r="W51" s="75"/>
      <c r="X51" s="75"/>
      <c r="Y51" s="75"/>
      <c r="Z51" s="75"/>
      <c r="AA51" s="75"/>
      <c r="AB51" s="75"/>
      <c r="AC51" s="75"/>
    </row>
    <row r="52" s="24" customFormat="true" ht="15" hidden="false" customHeight="false" outlineLevel="0" collapsed="false">
      <c r="A52" s="79"/>
      <c r="B52" s="22" t="s">
        <v>54</v>
      </c>
      <c r="C52" s="21" t="s">
        <v>20</v>
      </c>
      <c r="D52" s="25" t="n">
        <v>301.113</v>
      </c>
      <c r="E52" s="25" t="n">
        <v>310.176</v>
      </c>
      <c r="F52" s="25" t="n">
        <v>287.309</v>
      </c>
      <c r="G52" s="25" t="n">
        <v>312.398</v>
      </c>
      <c r="H52" s="25" t="n">
        <v>414.306</v>
      </c>
      <c r="I52" s="25" t="n">
        <v>266.839</v>
      </c>
      <c r="K52" s="25" t="n">
        <f aca="false">E52/D52*100</f>
        <v>103.00983351765</v>
      </c>
      <c r="L52" s="25" t="n">
        <f aca="false">G52/F52*100</f>
        <v>108.732410053288</v>
      </c>
      <c r="M52" s="25" t="n">
        <f aca="false">I52/H52*100</f>
        <v>64.4062601072637</v>
      </c>
      <c r="N52" s="33"/>
      <c r="O52" s="30"/>
      <c r="P52" s="30"/>
      <c r="Q52" s="30"/>
      <c r="R52" s="30"/>
      <c r="T52" s="26"/>
      <c r="U52" s="26"/>
      <c r="V52" s="26"/>
      <c r="W52" s="26"/>
      <c r="X52" s="26"/>
      <c r="Y52" s="26"/>
      <c r="Z52" s="26"/>
      <c r="AA52" s="26"/>
      <c r="AB52" s="26"/>
      <c r="AC52" s="26"/>
    </row>
    <row r="53" s="24" customFormat="true" ht="15" hidden="false" customHeight="false" outlineLevel="0" collapsed="false">
      <c r="A53" s="79"/>
      <c r="B53" s="57"/>
      <c r="C53" s="21"/>
      <c r="D53" s="25"/>
      <c r="E53" s="25"/>
      <c r="F53" s="25"/>
      <c r="G53" s="25"/>
      <c r="H53" s="25"/>
      <c r="I53" s="25"/>
      <c r="K53" s="25"/>
      <c r="L53" s="25"/>
      <c r="M53" s="25"/>
      <c r="N53" s="33"/>
      <c r="O53" s="30"/>
      <c r="P53" s="30"/>
      <c r="Q53" s="30"/>
      <c r="R53" s="30"/>
      <c r="T53" s="26"/>
      <c r="U53" s="26"/>
      <c r="V53" s="26"/>
      <c r="W53" s="26"/>
      <c r="X53" s="26"/>
      <c r="Y53" s="26"/>
      <c r="Z53" s="26"/>
      <c r="AA53" s="26"/>
      <c r="AB53" s="26"/>
      <c r="AC53" s="26"/>
    </row>
    <row r="54" s="24" customFormat="true" ht="15" hidden="false" customHeight="false" outlineLevel="0" collapsed="false">
      <c r="A54" s="79"/>
      <c r="B54" s="78"/>
      <c r="C54" s="8"/>
      <c r="D54" s="25"/>
      <c r="E54" s="25"/>
      <c r="F54" s="25"/>
      <c r="G54" s="25"/>
      <c r="H54" s="25"/>
      <c r="I54" s="25"/>
      <c r="K54" s="25"/>
      <c r="L54" s="25"/>
      <c r="M54" s="25"/>
      <c r="N54" s="33"/>
      <c r="O54" s="25"/>
      <c r="P54" s="25"/>
      <c r="Q54" s="25"/>
      <c r="R54" s="25"/>
      <c r="T54" s="26"/>
      <c r="U54" s="26"/>
      <c r="V54" s="26"/>
      <c r="W54" s="26"/>
      <c r="X54" s="26"/>
      <c r="Y54" s="26"/>
      <c r="Z54" s="26"/>
      <c r="AA54" s="26"/>
      <c r="AB54" s="26"/>
      <c r="AC54" s="26"/>
    </row>
    <row r="55" s="24" customFormat="true" ht="15" hidden="false" customHeight="false" outlineLevel="0" collapsed="false">
      <c r="A55" s="79"/>
      <c r="B55" s="32" t="s">
        <v>21</v>
      </c>
      <c r="C55" s="21" t="s">
        <v>18</v>
      </c>
      <c r="D55" s="37" t="n">
        <v>297.017</v>
      </c>
      <c r="E55" s="37" t="n">
        <v>316.363</v>
      </c>
      <c r="F55" s="37" t="n">
        <v>267.817</v>
      </c>
      <c r="G55" s="37" t="n">
        <v>316.531</v>
      </c>
      <c r="H55" s="37" t="n">
        <v>345.563</v>
      </c>
      <c r="I55" s="37" t="n">
        <v>296.716</v>
      </c>
      <c r="K55" s="25" t="n">
        <f aca="false">E55/D55*100</f>
        <v>106.513431891104</v>
      </c>
      <c r="L55" s="25" t="n">
        <f aca="false">G55/F55*100</f>
        <v>118.189285967657</v>
      </c>
      <c r="M55" s="25" t="n">
        <f aca="false">I55/H55*100</f>
        <v>85.8645167451377</v>
      </c>
      <c r="N55" s="33"/>
      <c r="O55" s="25"/>
      <c r="P55" s="25"/>
      <c r="Q55" s="25"/>
      <c r="R55" s="25"/>
      <c r="T55" s="26"/>
      <c r="U55" s="26"/>
      <c r="V55" s="26"/>
      <c r="W55" s="26"/>
      <c r="X55" s="26"/>
      <c r="Y55" s="26"/>
      <c r="Z55" s="26"/>
      <c r="AA55" s="26"/>
      <c r="AB55" s="26"/>
      <c r="AC55" s="26"/>
    </row>
    <row r="56" s="24" customFormat="true" ht="15" hidden="false" customHeight="false" outlineLevel="0" collapsed="false">
      <c r="A56" s="79"/>
      <c r="B56" s="27"/>
      <c r="C56" s="21" t="s">
        <v>20</v>
      </c>
      <c r="D56" s="37" t="n">
        <v>323.767</v>
      </c>
      <c r="E56" s="37" t="n">
        <v>286.909</v>
      </c>
      <c r="F56" s="37" t="n">
        <v>301.62</v>
      </c>
      <c r="G56" s="37" t="n">
        <v>300.831</v>
      </c>
      <c r="H56" s="37" t="n">
        <v>433.812</v>
      </c>
      <c r="I56" s="37" t="n">
        <v>265.078</v>
      </c>
      <c r="K56" s="25" t="n">
        <f aca="false">E56/D56*100</f>
        <v>88.6158873510889</v>
      </c>
      <c r="L56" s="25" t="n">
        <f aca="false">G56/F56*100</f>
        <v>99.7384125721106</v>
      </c>
      <c r="M56" s="25" t="n">
        <f aca="false">I56/H56*100</f>
        <v>61.1043493494878</v>
      </c>
      <c r="N56" s="33"/>
      <c r="O56" s="25"/>
      <c r="P56" s="25"/>
      <c r="Q56" s="25"/>
      <c r="R56" s="25"/>
      <c r="T56" s="26"/>
      <c r="U56" s="26"/>
      <c r="V56" s="26"/>
      <c r="W56" s="26"/>
      <c r="X56" s="26"/>
      <c r="Y56" s="26"/>
      <c r="Z56" s="26"/>
      <c r="AA56" s="26"/>
      <c r="AB56" s="26"/>
      <c r="AC56" s="26"/>
    </row>
    <row r="57" s="24" customFormat="true" ht="15" hidden="false" customHeight="false" outlineLevel="0" collapsed="false">
      <c r="A57" s="79"/>
      <c r="B57" s="27"/>
      <c r="C57" s="21"/>
      <c r="D57" s="37" t="n">
        <v>284.907</v>
      </c>
      <c r="E57" s="37" t="n">
        <v>341.413</v>
      </c>
      <c r="F57" s="37" t="n">
        <v>232.758</v>
      </c>
      <c r="G57" s="37" t="n">
        <v>364.881</v>
      </c>
      <c r="H57" s="37" t="n">
        <v>320.017</v>
      </c>
      <c r="I57" s="37" t="n">
        <v>276.231</v>
      </c>
      <c r="K57" s="25"/>
      <c r="L57" s="25"/>
      <c r="M57" s="25"/>
      <c r="N57" s="33"/>
      <c r="O57" s="25"/>
      <c r="P57" s="25"/>
      <c r="Q57" s="25"/>
      <c r="R57" s="25"/>
      <c r="T57" s="26"/>
      <c r="U57" s="26"/>
      <c r="V57" s="26"/>
      <c r="W57" s="26"/>
      <c r="X57" s="26"/>
      <c r="Y57" s="26"/>
      <c r="Z57" s="26"/>
      <c r="AA57" s="26"/>
      <c r="AB57" s="26"/>
      <c r="AC57" s="26"/>
    </row>
    <row r="58" s="24" customFormat="true" ht="15" hidden="false" customHeight="false" outlineLevel="0" collapsed="false">
      <c r="A58" s="79"/>
      <c r="B58" s="27"/>
      <c r="C58" s="21"/>
      <c r="D58" s="37"/>
      <c r="E58" s="37"/>
      <c r="F58" s="37"/>
      <c r="G58" s="37"/>
      <c r="H58" s="37"/>
      <c r="I58" s="37"/>
      <c r="K58" s="25"/>
      <c r="L58" s="25"/>
      <c r="M58" s="25"/>
      <c r="N58" s="33"/>
      <c r="O58" s="25"/>
      <c r="P58" s="25"/>
      <c r="Q58" s="25"/>
      <c r="R58" s="25"/>
      <c r="T58" s="26"/>
      <c r="U58" s="26"/>
      <c r="V58" s="26"/>
      <c r="W58" s="26"/>
      <c r="X58" s="26"/>
      <c r="Y58" s="26"/>
      <c r="Z58" s="26"/>
      <c r="AA58" s="26"/>
      <c r="AB58" s="26"/>
      <c r="AC58" s="26"/>
    </row>
    <row r="59" s="24" customFormat="true" ht="15" hidden="false" customHeight="false" outlineLevel="0" collapsed="false">
      <c r="A59" s="79"/>
      <c r="B59" s="32" t="s">
        <v>22</v>
      </c>
      <c r="C59" s="21" t="s">
        <v>18</v>
      </c>
      <c r="D59" s="37" t="n">
        <v>285.363</v>
      </c>
      <c r="E59" s="37" t="n">
        <v>322.236</v>
      </c>
      <c r="F59" s="37" t="n">
        <v>250.177</v>
      </c>
      <c r="G59" s="37" t="n">
        <v>321.026</v>
      </c>
      <c r="H59" s="37" t="n">
        <v>317.47</v>
      </c>
      <c r="I59" s="37" t="n">
        <v>317.675</v>
      </c>
      <c r="K59" s="25" t="n">
        <f aca="false">E59/D59*100</f>
        <v>112.921436906677</v>
      </c>
      <c r="L59" s="25" t="n">
        <f aca="false">G59/F59*100</f>
        <v>128.319549758771</v>
      </c>
      <c r="M59" s="25" t="n">
        <f aca="false">I59/H59*100</f>
        <v>100.064573030523</v>
      </c>
      <c r="N59" s="33"/>
      <c r="O59" s="25"/>
      <c r="P59" s="25"/>
      <c r="Q59" s="25"/>
      <c r="R59" s="25"/>
      <c r="T59" s="26"/>
      <c r="U59" s="26"/>
      <c r="V59" s="26"/>
      <c r="W59" s="26"/>
      <c r="X59" s="26"/>
      <c r="Y59" s="26"/>
      <c r="Z59" s="26"/>
      <c r="AA59" s="26"/>
      <c r="AB59" s="26"/>
      <c r="AC59" s="26"/>
    </row>
    <row r="60" s="24" customFormat="true" ht="15" hidden="false" customHeight="false" outlineLevel="0" collapsed="false">
      <c r="A60" s="79"/>
      <c r="B60" s="32"/>
      <c r="C60" s="21" t="s">
        <v>20</v>
      </c>
      <c r="D60" s="37" t="n">
        <v>303.267</v>
      </c>
      <c r="E60" s="37" t="n">
        <v>296.961</v>
      </c>
      <c r="F60" s="37" t="n">
        <v>250.766</v>
      </c>
      <c r="G60" s="37" t="n">
        <v>291.876</v>
      </c>
      <c r="H60" s="37" t="n">
        <v>363.34</v>
      </c>
      <c r="I60" s="37" t="n">
        <v>276.312</v>
      </c>
      <c r="K60" s="25" t="n">
        <f aca="false">E60/D60*100</f>
        <v>97.9206441848272</v>
      </c>
      <c r="L60" s="25" t="n">
        <f aca="false">G60/F60*100</f>
        <v>116.393769490282</v>
      </c>
      <c r="M60" s="25" t="n">
        <f aca="false">I60/H60*100</f>
        <v>76.047778939836</v>
      </c>
      <c r="N60" s="33"/>
      <c r="O60" s="25"/>
      <c r="P60" s="25"/>
      <c r="Q60" s="25"/>
      <c r="R60" s="25"/>
      <c r="T60" s="26"/>
      <c r="U60" s="26"/>
      <c r="V60" s="26"/>
      <c r="W60" s="26"/>
      <c r="X60" s="26"/>
      <c r="Y60" s="26"/>
      <c r="Z60" s="26"/>
      <c r="AA60" s="26"/>
      <c r="AB60" s="26"/>
      <c r="AC60" s="26"/>
    </row>
    <row r="61" s="24" customFormat="true" ht="15" hidden="false" customHeight="false" outlineLevel="0" collapsed="false">
      <c r="A61" s="79"/>
      <c r="B61" s="32"/>
      <c r="C61" s="21"/>
      <c r="D61" s="37"/>
      <c r="E61" s="37"/>
      <c r="F61" s="37"/>
      <c r="G61" s="37"/>
      <c r="H61" s="37"/>
      <c r="I61" s="37"/>
      <c r="K61" s="25"/>
      <c r="L61" s="25"/>
      <c r="M61" s="25"/>
      <c r="N61" s="33"/>
      <c r="O61" s="25"/>
      <c r="P61" s="25"/>
      <c r="Q61" s="25"/>
      <c r="R61" s="25"/>
      <c r="T61" s="26"/>
      <c r="U61" s="26"/>
      <c r="V61" s="26"/>
      <c r="W61" s="26"/>
      <c r="X61" s="26"/>
      <c r="Y61" s="26"/>
      <c r="Z61" s="26"/>
      <c r="AA61" s="26"/>
      <c r="AB61" s="26"/>
      <c r="AC61" s="26"/>
    </row>
    <row r="62" s="24" customFormat="true" ht="15" hidden="false" customHeight="false" outlineLevel="0" collapsed="false">
      <c r="A62" s="79"/>
      <c r="B62" s="32"/>
      <c r="C62" s="21"/>
      <c r="D62" s="37"/>
      <c r="E62" s="37"/>
      <c r="F62" s="37"/>
      <c r="G62" s="37"/>
      <c r="H62" s="37"/>
      <c r="I62" s="37"/>
      <c r="K62" s="25"/>
      <c r="L62" s="25"/>
      <c r="M62" s="25"/>
      <c r="N62" s="33"/>
      <c r="O62" s="25"/>
      <c r="P62" s="25"/>
      <c r="Q62" s="25"/>
      <c r="R62" s="25"/>
      <c r="T62" s="26"/>
      <c r="U62" s="26"/>
      <c r="V62" s="26"/>
      <c r="W62" s="26"/>
      <c r="X62" s="26"/>
      <c r="Y62" s="26"/>
      <c r="Z62" s="26"/>
      <c r="AA62" s="26"/>
      <c r="AB62" s="26"/>
      <c r="AC62" s="26"/>
    </row>
    <row r="63" s="24" customFormat="true" ht="15" hidden="false" customHeight="false" outlineLevel="0" collapsed="false">
      <c r="A63" s="79"/>
      <c r="B63" s="32" t="s">
        <v>23</v>
      </c>
      <c r="C63" s="21" t="s">
        <v>18</v>
      </c>
      <c r="D63" s="37" t="n">
        <v>279.247</v>
      </c>
      <c r="E63" s="37" t="n">
        <v>328.579</v>
      </c>
      <c r="F63" s="37" t="n">
        <v>271.888</v>
      </c>
      <c r="G63" s="37" t="n">
        <v>348.982</v>
      </c>
      <c r="H63" s="37" t="n">
        <v>318.339</v>
      </c>
      <c r="I63" s="37" t="n">
        <v>309.54</v>
      </c>
      <c r="K63" s="25" t="n">
        <f aca="false">E63/D63*100</f>
        <v>117.666080566667</v>
      </c>
      <c r="L63" s="25" t="n">
        <f aca="false">G63/F63*100</f>
        <v>128.355057965044</v>
      </c>
      <c r="M63" s="25" t="n">
        <f aca="false">I63/H63*100</f>
        <v>97.2359654330761</v>
      </c>
      <c r="N63" s="33"/>
      <c r="O63" s="25"/>
      <c r="P63" s="25"/>
      <c r="Q63" s="25"/>
      <c r="R63" s="25"/>
      <c r="T63" s="26"/>
      <c r="U63" s="26"/>
      <c r="V63" s="26"/>
      <c r="W63" s="26"/>
      <c r="X63" s="26"/>
      <c r="Y63" s="26"/>
      <c r="Z63" s="26"/>
      <c r="AA63" s="26"/>
      <c r="AB63" s="26"/>
      <c r="AC63" s="26"/>
    </row>
    <row r="64" s="24" customFormat="true" ht="15" hidden="false" customHeight="false" outlineLevel="0" collapsed="false">
      <c r="A64" s="79"/>
      <c r="B64" s="32"/>
      <c r="C64" s="21" t="s">
        <v>20</v>
      </c>
      <c r="D64" s="37" t="n">
        <v>288.173</v>
      </c>
      <c r="E64" s="37" t="n">
        <v>291.947</v>
      </c>
      <c r="F64" s="37" t="n">
        <v>273.334</v>
      </c>
      <c r="G64" s="37" t="n">
        <v>320.768</v>
      </c>
      <c r="H64" s="37" t="n">
        <v>401.153</v>
      </c>
      <c r="I64" s="37" t="n">
        <v>278.828</v>
      </c>
      <c r="K64" s="25" t="n">
        <f aca="false">E64/D64*100</f>
        <v>101.309629979214</v>
      </c>
      <c r="L64" s="25" t="n">
        <f aca="false">G64/F64*100</f>
        <v>117.353860112536</v>
      </c>
      <c r="M64" s="25" t="n">
        <f aca="false">I64/H64*100</f>
        <v>69.5066470897638</v>
      </c>
      <c r="N64" s="33"/>
      <c r="O64" s="25"/>
      <c r="P64" s="25"/>
      <c r="Q64" s="25"/>
      <c r="R64" s="25"/>
      <c r="T64" s="26"/>
      <c r="U64" s="26"/>
      <c r="V64" s="26"/>
      <c r="W64" s="26"/>
      <c r="X64" s="26"/>
      <c r="Y64" s="26"/>
      <c r="Z64" s="26"/>
      <c r="AA64" s="26"/>
      <c r="AB64" s="26"/>
      <c r="AC64" s="26"/>
    </row>
    <row r="65" s="24" customFormat="true" ht="15" hidden="false" customHeight="false" outlineLevel="0" collapsed="false">
      <c r="A65" s="79"/>
      <c r="B65" s="32"/>
      <c r="C65" s="21"/>
      <c r="D65" s="25"/>
      <c r="E65" s="25"/>
      <c r="F65" s="25"/>
      <c r="G65" s="25"/>
      <c r="H65" s="25"/>
      <c r="I65" s="25"/>
      <c r="K65" s="25"/>
      <c r="L65" s="25"/>
      <c r="M65" s="25"/>
      <c r="N65" s="33"/>
      <c r="O65" s="25"/>
      <c r="P65" s="25"/>
      <c r="Q65" s="25"/>
      <c r="R65" s="25"/>
      <c r="T65" s="26"/>
      <c r="U65" s="26"/>
      <c r="V65" s="26"/>
      <c r="W65" s="26"/>
      <c r="X65" s="26"/>
      <c r="Y65" s="26"/>
      <c r="Z65" s="26"/>
      <c r="AA65" s="26"/>
      <c r="AB65" s="26"/>
      <c r="AC65" s="26"/>
    </row>
    <row r="66" s="24" customFormat="true" ht="15" hidden="false" customHeight="false" outlineLevel="0" collapsed="false">
      <c r="A66" s="79"/>
      <c r="B66" s="32"/>
      <c r="C66" s="21"/>
      <c r="D66" s="37"/>
      <c r="E66" s="37"/>
      <c r="F66" s="37"/>
      <c r="G66" s="37"/>
      <c r="H66" s="37"/>
      <c r="I66" s="37"/>
      <c r="K66" s="25"/>
      <c r="L66" s="25"/>
      <c r="M66" s="25"/>
      <c r="N66" s="33"/>
      <c r="O66" s="25"/>
      <c r="P66" s="25"/>
      <c r="Q66" s="25"/>
      <c r="R66" s="25"/>
      <c r="T66" s="26"/>
      <c r="U66" s="26"/>
      <c r="V66" s="26"/>
      <c r="W66" s="26"/>
      <c r="X66" s="26"/>
      <c r="Y66" s="26"/>
      <c r="Z66" s="26"/>
      <c r="AA66" s="26"/>
      <c r="AB66" s="26"/>
      <c r="AC66" s="26"/>
    </row>
    <row r="67" s="24" customFormat="true" ht="15" hidden="false" customHeight="false" outlineLevel="0" collapsed="false">
      <c r="A67" s="79"/>
      <c r="B67" s="32" t="s">
        <v>24</v>
      </c>
      <c r="C67" s="21" t="s">
        <v>18</v>
      </c>
      <c r="D67" s="37" t="n">
        <v>286.699</v>
      </c>
      <c r="E67" s="37" t="n">
        <v>305.204</v>
      </c>
      <c r="F67" s="37" t="n">
        <v>257.839</v>
      </c>
      <c r="G67" s="37" t="n">
        <v>314.288</v>
      </c>
      <c r="H67" s="37" t="n">
        <v>300.222</v>
      </c>
      <c r="I67" s="37" t="n">
        <v>295.546</v>
      </c>
      <c r="K67" s="25" t="n">
        <f aca="false">E67/D67*100</f>
        <v>106.454504550068</v>
      </c>
      <c r="L67" s="25" t="n">
        <f aca="false">G67/F67*100</f>
        <v>121.893119349672</v>
      </c>
      <c r="M67" s="25" t="n">
        <f aca="false">I67/H67*100</f>
        <v>98.4424858937719</v>
      </c>
      <c r="N67" s="33"/>
      <c r="O67" s="25"/>
      <c r="P67" s="25"/>
      <c r="Q67" s="25"/>
      <c r="R67" s="25"/>
      <c r="T67" s="26"/>
      <c r="U67" s="26"/>
      <c r="V67" s="26"/>
      <c r="W67" s="26"/>
      <c r="X67" s="26"/>
      <c r="Y67" s="26"/>
      <c r="Z67" s="26"/>
      <c r="AA67" s="26"/>
      <c r="AB67" s="26"/>
      <c r="AC67" s="26"/>
    </row>
    <row r="68" s="24" customFormat="true" ht="15" hidden="false" customHeight="false" outlineLevel="0" collapsed="false">
      <c r="A68" s="79"/>
      <c r="B68" s="27"/>
      <c r="C68" s="21" t="s">
        <v>20</v>
      </c>
      <c r="D68" s="25" t="n">
        <v>312.025</v>
      </c>
      <c r="E68" s="25" t="n">
        <v>281.051</v>
      </c>
      <c r="F68" s="25" t="n">
        <v>251.76</v>
      </c>
      <c r="G68" s="25" t="n">
        <v>278.679</v>
      </c>
      <c r="H68" s="25" t="n">
        <v>343.734</v>
      </c>
      <c r="I68" s="25" t="n">
        <v>267.091</v>
      </c>
      <c r="K68" s="25" t="n">
        <f aca="false">E68/D68*100</f>
        <v>90.0732313115936</v>
      </c>
      <c r="L68" s="25" t="n">
        <f aca="false">G68/F68*100</f>
        <v>110.692326024786</v>
      </c>
      <c r="M68" s="25" t="n">
        <f aca="false">I68/H68*100</f>
        <v>77.7028167129234</v>
      </c>
      <c r="N68" s="33"/>
      <c r="O68" s="25"/>
      <c r="P68" s="25"/>
      <c r="Q68" s="25"/>
      <c r="R68" s="25"/>
      <c r="T68" s="26"/>
      <c r="U68" s="26"/>
      <c r="V68" s="26"/>
      <c r="W68" s="26"/>
      <c r="X68" s="26"/>
      <c r="Y68" s="26"/>
      <c r="Z68" s="26"/>
      <c r="AA68" s="26"/>
      <c r="AB68" s="26"/>
      <c r="AC68" s="26"/>
    </row>
    <row r="69" s="24" customFormat="true" ht="15" hidden="false" customHeight="false" outlineLevel="0" collapsed="false">
      <c r="A69" s="79"/>
      <c r="B69" s="80"/>
      <c r="C69" s="21"/>
      <c r="D69" s="25"/>
      <c r="E69" s="25"/>
      <c r="F69" s="25"/>
      <c r="G69" s="25"/>
      <c r="H69" s="25"/>
      <c r="I69" s="25"/>
      <c r="K69" s="25"/>
      <c r="L69" s="25"/>
      <c r="M69" s="25"/>
      <c r="N69" s="33"/>
      <c r="O69" s="25"/>
      <c r="P69" s="25"/>
      <c r="Q69" s="25"/>
      <c r="R69" s="25"/>
      <c r="T69" s="26"/>
      <c r="U69" s="26"/>
      <c r="V69" s="26"/>
      <c r="W69" s="26"/>
      <c r="X69" s="26"/>
      <c r="Y69" s="26"/>
      <c r="Z69" s="26"/>
      <c r="AA69" s="26"/>
      <c r="AB69" s="26"/>
      <c r="AC69" s="26"/>
    </row>
    <row r="70" s="24" customFormat="true" ht="15" hidden="false" customHeight="false" outlineLevel="0" collapsed="false">
      <c r="A70" s="79"/>
      <c r="B70" s="80"/>
      <c r="C70" s="21"/>
      <c r="D70" s="40"/>
      <c r="E70" s="37"/>
      <c r="F70" s="37"/>
      <c r="G70" s="37"/>
      <c r="H70" s="37"/>
      <c r="I70" s="37"/>
      <c r="K70" s="25"/>
      <c r="L70" s="25"/>
      <c r="M70" s="25"/>
      <c r="N70" s="33"/>
      <c r="O70" s="25"/>
      <c r="P70" s="25"/>
      <c r="Q70" s="25"/>
      <c r="R70" s="25"/>
      <c r="T70" s="33"/>
      <c r="U70" s="33"/>
      <c r="V70" s="33"/>
      <c r="W70" s="33"/>
      <c r="X70" s="26"/>
      <c r="Y70" s="26"/>
      <c r="Z70" s="33"/>
      <c r="AA70" s="33"/>
      <c r="AB70" s="33"/>
      <c r="AC70" s="33"/>
    </row>
    <row r="71" s="73" customFormat="true" ht="15" hidden="false" customHeight="false" outlineLevel="0" collapsed="false">
      <c r="A71" s="82"/>
      <c r="B71" s="70" t="s">
        <v>55</v>
      </c>
      <c r="C71" s="69" t="s">
        <v>18</v>
      </c>
      <c r="D71" s="71" t="n">
        <v>356.137</v>
      </c>
      <c r="E71" s="72" t="n">
        <v>375.235</v>
      </c>
      <c r="F71" s="72" t="n">
        <v>293.072</v>
      </c>
      <c r="G71" s="72" t="n">
        <v>389.476</v>
      </c>
      <c r="H71" s="72" t="n">
        <v>361.375</v>
      </c>
      <c r="I71" s="72" t="n">
        <v>368.325</v>
      </c>
      <c r="K71" s="74" t="n">
        <f aca="false">E71/D71*100</f>
        <v>105.362543066292</v>
      </c>
      <c r="L71" s="74" t="n">
        <f aca="false">G71/F71*100</f>
        <v>132.894305836109</v>
      </c>
      <c r="M71" s="74" t="n">
        <f aca="false">I71/H71*100</f>
        <v>101.923209961951</v>
      </c>
      <c r="N71" s="76"/>
      <c r="O71" s="74" t="n">
        <f aca="false">AVERAGE(K71:K90)</f>
        <v>100.776249645683</v>
      </c>
      <c r="P71" s="74" t="n">
        <f aca="false">AVERAGE(L71:L90)</f>
        <v>122.09424447591</v>
      </c>
      <c r="Q71" s="74" t="n">
        <f aca="false">AVERAGE(M71:M90)</f>
        <v>88.9544041763032</v>
      </c>
      <c r="R71" s="74" t="n">
        <f aca="false">AVERAGE(K71:M90)</f>
        <v>103.941632765966</v>
      </c>
      <c r="T71" s="75"/>
      <c r="U71" s="75"/>
      <c r="V71" s="75"/>
      <c r="W71" s="75"/>
      <c r="X71" s="75"/>
      <c r="Y71" s="75"/>
      <c r="Z71" s="75"/>
      <c r="AA71" s="75"/>
      <c r="AB71" s="75"/>
      <c r="AC71" s="75"/>
    </row>
    <row r="72" s="24" customFormat="true" ht="15.75" hidden="false" customHeight="true" outlineLevel="0" collapsed="false">
      <c r="A72" s="79"/>
      <c r="B72" s="22" t="s">
        <v>56</v>
      </c>
      <c r="C72" s="21" t="s">
        <v>20</v>
      </c>
      <c r="D72" s="25" t="n">
        <v>392.362</v>
      </c>
      <c r="E72" s="25" t="n">
        <v>325.508</v>
      </c>
      <c r="F72" s="37" t="n">
        <v>311.506</v>
      </c>
      <c r="G72" s="25" t="n">
        <v>349.762</v>
      </c>
      <c r="H72" s="37" t="n">
        <v>449.485</v>
      </c>
      <c r="I72" s="25" t="n">
        <v>325.632</v>
      </c>
      <c r="K72" s="25" t="n">
        <f aca="false">E72/D72*100</f>
        <v>82.9611430260831</v>
      </c>
      <c r="L72" s="25" t="n">
        <f aca="false">G72/F72*100</f>
        <v>112.280983351846</v>
      </c>
      <c r="M72" s="25" t="n">
        <f aca="false">I72/H72*100</f>
        <v>72.4455766043361</v>
      </c>
      <c r="N72" s="33"/>
      <c r="O72" s="30"/>
      <c r="P72" s="30"/>
      <c r="Q72" s="30"/>
      <c r="R72" s="30"/>
      <c r="T72" s="26"/>
      <c r="U72" s="26"/>
      <c r="V72" s="26"/>
      <c r="W72" s="26"/>
      <c r="X72" s="26"/>
      <c r="Y72" s="26"/>
      <c r="Z72" s="26"/>
      <c r="AA72" s="26"/>
      <c r="AB72" s="26"/>
      <c r="AC72" s="26"/>
    </row>
    <row r="73" s="24" customFormat="true" ht="15.75" hidden="false" customHeight="true" outlineLevel="0" collapsed="false">
      <c r="A73" s="79"/>
      <c r="B73" s="57"/>
      <c r="C73" s="21"/>
      <c r="D73" s="25" t="n">
        <v>323.957</v>
      </c>
      <c r="E73" s="25" t="n">
        <v>389.948</v>
      </c>
      <c r="F73" s="37" t="n">
        <v>245.044</v>
      </c>
      <c r="G73" s="25" t="n">
        <v>443.182</v>
      </c>
      <c r="H73" s="37" t="n">
        <v>408.819</v>
      </c>
      <c r="I73" s="25" t="n">
        <v>339.8</v>
      </c>
      <c r="K73" s="25"/>
      <c r="L73" s="25"/>
      <c r="M73" s="25"/>
      <c r="N73" s="33"/>
      <c r="O73" s="30"/>
      <c r="P73" s="30"/>
      <c r="Q73" s="30"/>
      <c r="R73" s="30"/>
      <c r="T73" s="26"/>
      <c r="U73" s="26"/>
      <c r="V73" s="26"/>
      <c r="W73" s="26"/>
      <c r="X73" s="26"/>
      <c r="Y73" s="26"/>
      <c r="Z73" s="26"/>
      <c r="AA73" s="26"/>
      <c r="AB73" s="26"/>
      <c r="AC73" s="26"/>
    </row>
    <row r="74" s="24" customFormat="true" ht="15" hidden="false" customHeight="false" outlineLevel="0" collapsed="false">
      <c r="A74" s="79"/>
      <c r="B74" s="84"/>
      <c r="C74" s="8"/>
      <c r="D74" s="25"/>
      <c r="E74" s="25"/>
      <c r="F74" s="37"/>
      <c r="G74" s="25"/>
      <c r="H74" s="37"/>
      <c r="I74" s="25"/>
      <c r="K74" s="25"/>
      <c r="L74" s="25"/>
      <c r="M74" s="25"/>
      <c r="N74" s="33"/>
      <c r="O74" s="30"/>
      <c r="P74" s="30"/>
      <c r="Q74" s="30"/>
      <c r="R74" s="30"/>
      <c r="T74" s="26"/>
      <c r="U74" s="26"/>
      <c r="V74" s="26"/>
      <c r="W74" s="26"/>
      <c r="X74" s="26"/>
      <c r="Y74" s="26"/>
      <c r="Z74" s="26"/>
      <c r="AA74" s="26"/>
      <c r="AB74" s="26"/>
      <c r="AC74" s="26"/>
    </row>
    <row r="75" s="24" customFormat="true" ht="15" hidden="false" customHeight="false" outlineLevel="0" collapsed="false">
      <c r="A75" s="79"/>
      <c r="B75" s="22" t="s">
        <v>21</v>
      </c>
      <c r="C75" s="21" t="s">
        <v>18</v>
      </c>
      <c r="D75" s="25" t="n">
        <v>322.729</v>
      </c>
      <c r="E75" s="25" t="n">
        <v>378.51</v>
      </c>
      <c r="F75" s="37" t="n">
        <v>322.921</v>
      </c>
      <c r="G75" s="25" t="n">
        <v>452.454</v>
      </c>
      <c r="H75" s="37" t="n">
        <v>371.283</v>
      </c>
      <c r="I75" s="25" t="n">
        <v>406.335</v>
      </c>
      <c r="K75" s="25" t="n">
        <f aca="false">E75/D75*100</f>
        <v>117.28416101435</v>
      </c>
      <c r="L75" s="25" t="n">
        <f aca="false">G75/F75*100</f>
        <v>140.112906871959</v>
      </c>
      <c r="M75" s="25" t="n">
        <f aca="false">I75/H75*100</f>
        <v>109.44077698144</v>
      </c>
      <c r="N75" s="33"/>
      <c r="O75" s="30"/>
      <c r="P75" s="30"/>
      <c r="Q75" s="30"/>
      <c r="R75" s="30"/>
      <c r="T75" s="26"/>
      <c r="U75" s="26"/>
      <c r="V75" s="26"/>
      <c r="W75" s="26"/>
      <c r="X75" s="26"/>
      <c r="Y75" s="26"/>
      <c r="Z75" s="26"/>
      <c r="AA75" s="26"/>
      <c r="AB75" s="26"/>
      <c r="AC75" s="26"/>
    </row>
    <row r="76" s="24" customFormat="true" ht="15" hidden="false" customHeight="false" outlineLevel="0" collapsed="false">
      <c r="A76" s="79"/>
      <c r="B76" s="57"/>
      <c r="C76" s="21" t="s">
        <v>20</v>
      </c>
      <c r="D76" s="40" t="n">
        <v>346.505</v>
      </c>
      <c r="E76" s="37" t="n">
        <v>331.138</v>
      </c>
      <c r="F76" s="37" t="n">
        <v>332.781</v>
      </c>
      <c r="G76" s="37" t="n">
        <v>420.593</v>
      </c>
      <c r="H76" s="37" t="n">
        <v>435.312</v>
      </c>
      <c r="I76" s="37" t="n">
        <v>345.587</v>
      </c>
      <c r="K76" s="25" t="n">
        <f aca="false">E76/D76*100</f>
        <v>95.5651433601247</v>
      </c>
      <c r="L76" s="25" t="n">
        <f aca="false">G76/F76*100</f>
        <v>126.387323795529</v>
      </c>
      <c r="M76" s="25" t="n">
        <f aca="false">I76/H76*100</f>
        <v>79.3883467489984</v>
      </c>
      <c r="N76" s="33"/>
      <c r="O76" s="25"/>
      <c r="P76" s="25"/>
      <c r="Q76" s="25"/>
      <c r="R76" s="25"/>
      <c r="T76" s="33"/>
      <c r="U76" s="33"/>
      <c r="V76" s="33"/>
      <c r="W76" s="33"/>
      <c r="X76" s="26"/>
      <c r="Y76" s="26"/>
      <c r="Z76" s="33"/>
      <c r="AA76" s="33"/>
      <c r="AB76" s="33"/>
      <c r="AC76" s="33"/>
    </row>
    <row r="77" s="24" customFormat="true" ht="15" hidden="false" customHeight="false" outlineLevel="0" collapsed="false">
      <c r="A77" s="79"/>
      <c r="B77" s="57"/>
      <c r="C77" s="21"/>
      <c r="D77" s="40"/>
      <c r="E77" s="37"/>
      <c r="F77" s="37"/>
      <c r="G77" s="37"/>
      <c r="H77" s="37"/>
      <c r="I77" s="37"/>
      <c r="K77" s="25"/>
      <c r="L77" s="25"/>
      <c r="M77" s="25"/>
      <c r="N77" s="33"/>
      <c r="O77" s="25"/>
      <c r="P77" s="25"/>
      <c r="Q77" s="25"/>
      <c r="R77" s="25"/>
      <c r="T77" s="26"/>
      <c r="U77" s="26"/>
      <c r="V77" s="26"/>
      <c r="W77" s="26"/>
      <c r="X77" s="26"/>
      <c r="Y77" s="26"/>
      <c r="Z77" s="26"/>
      <c r="AA77" s="26"/>
      <c r="AB77" s="26"/>
      <c r="AC77" s="26"/>
    </row>
    <row r="78" s="24" customFormat="true" ht="15" hidden="false" customHeight="false" outlineLevel="0" collapsed="false">
      <c r="A78" s="79"/>
      <c r="B78" s="57"/>
      <c r="C78" s="21"/>
      <c r="D78" s="40"/>
      <c r="E78" s="37"/>
      <c r="F78" s="37"/>
      <c r="G78" s="37"/>
      <c r="H78" s="37"/>
      <c r="I78" s="37"/>
      <c r="K78" s="25"/>
      <c r="L78" s="25"/>
      <c r="M78" s="25"/>
      <c r="N78" s="33"/>
      <c r="O78" s="25"/>
      <c r="P78" s="25"/>
      <c r="Q78" s="25"/>
      <c r="R78" s="25"/>
      <c r="T78" s="26"/>
      <c r="U78" s="26"/>
      <c r="V78" s="26"/>
      <c r="W78" s="26"/>
      <c r="X78" s="26"/>
      <c r="Y78" s="26"/>
      <c r="Z78" s="26"/>
      <c r="AA78" s="26"/>
      <c r="AB78" s="26"/>
      <c r="AC78" s="26"/>
    </row>
    <row r="79" s="24" customFormat="true" ht="15" hidden="false" customHeight="false" outlineLevel="0" collapsed="false">
      <c r="A79" s="79"/>
      <c r="B79" s="22" t="s">
        <v>22</v>
      </c>
      <c r="C79" s="21" t="s">
        <v>18</v>
      </c>
      <c r="D79" s="25" t="n">
        <v>312.483</v>
      </c>
      <c r="E79" s="25" t="n">
        <v>342.872</v>
      </c>
      <c r="F79" s="37" t="n">
        <v>284.475</v>
      </c>
      <c r="G79" s="25" t="n">
        <v>348.528</v>
      </c>
      <c r="H79" s="37" t="n">
        <v>314.368</v>
      </c>
      <c r="I79" s="25" t="n">
        <v>336.349</v>
      </c>
      <c r="K79" s="25" t="n">
        <f aca="false">E79/D79*100</f>
        <v>109.725009040492</v>
      </c>
      <c r="L79" s="25" t="n">
        <f aca="false">G79/F79*100</f>
        <v>122.516214078566</v>
      </c>
      <c r="M79" s="25" t="n">
        <f aca="false">I79/H79*100</f>
        <v>106.992123880293</v>
      </c>
      <c r="N79" s="33"/>
      <c r="O79" s="25"/>
      <c r="P79" s="25"/>
      <c r="Q79" s="25"/>
      <c r="R79" s="25"/>
      <c r="T79" s="26"/>
      <c r="U79" s="26"/>
      <c r="V79" s="26"/>
      <c r="W79" s="26"/>
      <c r="X79" s="26"/>
      <c r="Y79" s="26"/>
      <c r="Z79" s="26"/>
      <c r="AA79" s="26"/>
      <c r="AB79" s="26"/>
      <c r="AC79" s="26"/>
    </row>
    <row r="80" s="24" customFormat="true" ht="15" hidden="false" customHeight="false" outlineLevel="0" collapsed="false">
      <c r="A80" s="79"/>
      <c r="B80" s="22"/>
      <c r="C80" s="21" t="s">
        <v>20</v>
      </c>
      <c r="D80" s="40" t="n">
        <v>363.308</v>
      </c>
      <c r="E80" s="37" t="n">
        <v>322.884</v>
      </c>
      <c r="F80" s="37" t="n">
        <v>287.048</v>
      </c>
      <c r="G80" s="37" t="n">
        <v>314.525</v>
      </c>
      <c r="H80" s="37" t="n">
        <v>378.945</v>
      </c>
      <c r="I80" s="37" t="n">
        <v>289.373</v>
      </c>
      <c r="K80" s="25" t="n">
        <f aca="false">E80/D80*100</f>
        <v>88.8733526374316</v>
      </c>
      <c r="L80" s="25" t="n">
        <f aca="false">G80/F80*100</f>
        <v>109.572266659235</v>
      </c>
      <c r="M80" s="25" t="n">
        <f aca="false">I80/H80*100</f>
        <v>76.3627967119239</v>
      </c>
      <c r="N80" s="33"/>
      <c r="O80" s="25"/>
      <c r="P80" s="25"/>
      <c r="Q80" s="25"/>
      <c r="R80" s="25"/>
      <c r="T80" s="33"/>
      <c r="U80" s="33"/>
      <c r="V80" s="33"/>
      <c r="W80" s="33"/>
      <c r="X80" s="26"/>
      <c r="Y80" s="26"/>
      <c r="Z80" s="33"/>
      <c r="AA80" s="33"/>
      <c r="AB80" s="33"/>
      <c r="AC80" s="33"/>
    </row>
    <row r="81" s="24" customFormat="true" ht="15" hidden="false" customHeight="false" outlineLevel="0" collapsed="false">
      <c r="A81" s="79"/>
      <c r="B81" s="22"/>
      <c r="C81" s="21"/>
      <c r="D81" s="25"/>
      <c r="E81" s="25"/>
      <c r="F81" s="37"/>
      <c r="G81" s="25"/>
      <c r="H81" s="37"/>
      <c r="I81" s="25"/>
      <c r="K81" s="25"/>
      <c r="L81" s="25"/>
      <c r="M81" s="25"/>
      <c r="N81" s="33"/>
      <c r="O81" s="25"/>
      <c r="P81" s="25"/>
      <c r="Q81" s="25"/>
      <c r="R81" s="25"/>
      <c r="T81" s="26"/>
      <c r="U81" s="26"/>
      <c r="V81" s="26"/>
      <c r="W81" s="26"/>
      <c r="X81" s="26"/>
      <c r="Y81" s="26"/>
      <c r="Z81" s="26"/>
      <c r="AA81" s="26"/>
      <c r="AB81" s="26"/>
      <c r="AC81" s="26"/>
    </row>
    <row r="82" s="24" customFormat="true" ht="15" hidden="false" customHeight="false" outlineLevel="0" collapsed="false">
      <c r="A82" s="79"/>
      <c r="B82" s="22"/>
      <c r="C82" s="21"/>
      <c r="D82" s="40"/>
      <c r="E82" s="37"/>
      <c r="F82" s="37"/>
      <c r="G82" s="37"/>
      <c r="H82" s="37"/>
      <c r="I82" s="37"/>
      <c r="K82" s="25"/>
      <c r="L82" s="25"/>
      <c r="M82" s="25"/>
      <c r="N82" s="33"/>
      <c r="O82" s="25"/>
      <c r="P82" s="25"/>
      <c r="Q82" s="25"/>
      <c r="R82" s="25"/>
      <c r="T82" s="26"/>
      <c r="U82" s="26"/>
      <c r="V82" s="26"/>
      <c r="W82" s="26"/>
      <c r="X82" s="26"/>
      <c r="Y82" s="26"/>
      <c r="Z82" s="26"/>
      <c r="AA82" s="26"/>
      <c r="AB82" s="26"/>
      <c r="AC82" s="26"/>
    </row>
    <row r="83" s="24" customFormat="true" ht="15" hidden="false" customHeight="false" outlineLevel="0" collapsed="false">
      <c r="A83" s="79"/>
      <c r="B83" s="22" t="s">
        <v>23</v>
      </c>
      <c r="C83" s="21" t="s">
        <v>18</v>
      </c>
      <c r="D83" s="25" t="n">
        <v>307.578</v>
      </c>
      <c r="E83" s="25" t="n">
        <v>329.187</v>
      </c>
      <c r="F83" s="37" t="n">
        <v>289.603</v>
      </c>
      <c r="G83" s="25" t="n">
        <v>362.934</v>
      </c>
      <c r="H83" s="37" t="n">
        <v>338.7</v>
      </c>
      <c r="I83" s="25" t="n">
        <v>318.678</v>
      </c>
      <c r="K83" s="25" t="n">
        <f aca="false">E83/D83*100</f>
        <v>107.025534986247</v>
      </c>
      <c r="L83" s="25" t="n">
        <f aca="false">G83/F83*100</f>
        <v>125.321215595142</v>
      </c>
      <c r="M83" s="25" t="n">
        <f aca="false">I83/H83*100</f>
        <v>94.088573959256</v>
      </c>
      <c r="N83" s="33"/>
      <c r="O83" s="25"/>
      <c r="P83" s="25"/>
      <c r="Q83" s="25"/>
      <c r="R83" s="25"/>
      <c r="T83" s="26"/>
      <c r="U83" s="26"/>
      <c r="V83" s="26"/>
      <c r="W83" s="26"/>
      <c r="X83" s="26"/>
      <c r="Y83" s="26"/>
      <c r="Z83" s="26"/>
      <c r="AA83" s="26"/>
      <c r="AB83" s="26"/>
      <c r="AC83" s="26"/>
    </row>
    <row r="84" s="24" customFormat="true" ht="15" hidden="false" customHeight="false" outlineLevel="0" collapsed="false">
      <c r="A84" s="79"/>
      <c r="B84" s="22"/>
      <c r="C84" s="21" t="s">
        <v>20</v>
      </c>
      <c r="D84" s="40" t="n">
        <v>336.035</v>
      </c>
      <c r="E84" s="37" t="n">
        <v>295.075</v>
      </c>
      <c r="F84" s="37" t="n">
        <v>298.027</v>
      </c>
      <c r="G84" s="37" t="n">
        <v>320.534</v>
      </c>
      <c r="H84" s="37" t="n">
        <v>397.003</v>
      </c>
      <c r="I84" s="37" t="n">
        <v>272.21</v>
      </c>
      <c r="K84" s="25" t="n">
        <f aca="false">E84/D84*100</f>
        <v>87.8107935185323</v>
      </c>
      <c r="L84" s="25" t="n">
        <f aca="false">G84/F84*100</f>
        <v>107.552000322118</v>
      </c>
      <c r="M84" s="25" t="n">
        <f aca="false">I84/H84*100</f>
        <v>68.5662324969836</v>
      </c>
      <c r="N84" s="33"/>
      <c r="O84" s="25"/>
      <c r="P84" s="25"/>
      <c r="Q84" s="25"/>
      <c r="R84" s="25"/>
      <c r="T84" s="26"/>
      <c r="U84" s="26"/>
      <c r="V84" s="26"/>
      <c r="W84" s="26"/>
      <c r="X84" s="26"/>
      <c r="Y84" s="26"/>
      <c r="Z84" s="26"/>
      <c r="AA84" s="26"/>
      <c r="AB84" s="26"/>
      <c r="AC84" s="26"/>
    </row>
    <row r="85" s="24" customFormat="true" ht="15" hidden="false" customHeight="false" outlineLevel="0" collapsed="false">
      <c r="A85" s="79"/>
      <c r="B85" s="22"/>
      <c r="C85" s="21"/>
      <c r="D85" s="25" t="n">
        <v>281.831</v>
      </c>
      <c r="E85" s="25" t="n">
        <v>325.981</v>
      </c>
      <c r="F85" s="37" t="n">
        <v>272.825</v>
      </c>
      <c r="G85" s="37" t="n">
        <v>421.886</v>
      </c>
      <c r="H85" s="37" t="n">
        <v>403.336</v>
      </c>
      <c r="I85" s="25" t="n">
        <v>311.776</v>
      </c>
      <c r="K85" s="25"/>
      <c r="L85" s="25"/>
      <c r="M85" s="25"/>
      <c r="N85" s="33"/>
      <c r="O85" s="25"/>
      <c r="P85" s="25"/>
      <c r="Q85" s="25"/>
      <c r="R85" s="25"/>
      <c r="T85" s="26"/>
      <c r="U85" s="26"/>
      <c r="V85" s="26"/>
      <c r="W85" s="26"/>
      <c r="X85" s="26"/>
      <c r="Y85" s="26"/>
      <c r="Z85" s="26"/>
      <c r="AA85" s="26"/>
      <c r="AB85" s="26"/>
      <c r="AC85" s="26"/>
    </row>
    <row r="86" s="24" customFormat="true" ht="15" hidden="false" customHeight="false" outlineLevel="0" collapsed="false">
      <c r="A86" s="79"/>
      <c r="B86" s="22"/>
      <c r="C86" s="21"/>
      <c r="D86" s="40"/>
      <c r="E86" s="37"/>
      <c r="F86" s="37"/>
      <c r="G86" s="83"/>
      <c r="H86" s="37"/>
      <c r="I86" s="37"/>
      <c r="K86" s="25"/>
      <c r="L86" s="25"/>
      <c r="M86" s="25"/>
      <c r="N86" s="33"/>
      <c r="O86" s="25"/>
      <c r="P86" s="25"/>
      <c r="Q86" s="25"/>
      <c r="R86" s="25"/>
      <c r="T86" s="26"/>
      <c r="U86" s="26"/>
      <c r="V86" s="26"/>
      <c r="W86" s="26"/>
      <c r="X86" s="26"/>
      <c r="Y86" s="26"/>
      <c r="Z86" s="26"/>
      <c r="AA86" s="26"/>
      <c r="AB86" s="26"/>
      <c r="AC86" s="26"/>
    </row>
    <row r="87" s="24" customFormat="true" ht="15" hidden="false" customHeight="false" outlineLevel="0" collapsed="false">
      <c r="A87" s="79"/>
      <c r="B87" s="22" t="s">
        <v>24</v>
      </c>
      <c r="C87" s="21" t="s">
        <v>18</v>
      </c>
      <c r="D87" s="40" t="n">
        <v>332.666</v>
      </c>
      <c r="E87" s="37" t="n">
        <v>389.087</v>
      </c>
      <c r="F87" s="37" t="n">
        <v>295.941</v>
      </c>
      <c r="G87" s="25" t="n">
        <v>387.934</v>
      </c>
      <c r="H87" s="37" t="n">
        <v>346.181</v>
      </c>
      <c r="I87" s="25" t="n">
        <v>363.244</v>
      </c>
      <c r="K87" s="25" t="n">
        <f aca="false">E87/D87*100</f>
        <v>116.960254429368</v>
      </c>
      <c r="L87" s="25" t="n">
        <f aca="false">G87/F87*100</f>
        <v>131.084912195336</v>
      </c>
      <c r="M87" s="25" t="n">
        <f aca="false">I87/H87*100</f>
        <v>104.92892446437</v>
      </c>
      <c r="N87" s="33"/>
      <c r="O87" s="25"/>
      <c r="P87" s="25"/>
      <c r="Q87" s="25"/>
      <c r="R87" s="25"/>
      <c r="T87" s="26"/>
      <c r="U87" s="26"/>
      <c r="V87" s="26"/>
      <c r="W87" s="26"/>
      <c r="X87" s="26"/>
      <c r="Y87" s="26"/>
      <c r="Z87" s="26"/>
      <c r="AA87" s="26"/>
      <c r="AB87" s="26"/>
      <c r="AC87" s="26"/>
    </row>
    <row r="88" s="24" customFormat="true" ht="15" hidden="false" customHeight="false" outlineLevel="0" collapsed="false">
      <c r="A88" s="79"/>
      <c r="B88" s="57"/>
      <c r="C88" s="21" t="s">
        <v>20</v>
      </c>
      <c r="D88" s="40" t="n">
        <v>363.217</v>
      </c>
      <c r="E88" s="37" t="n">
        <v>349.395</v>
      </c>
      <c r="F88" s="37" t="n">
        <v>310.454</v>
      </c>
      <c r="G88" s="37" t="n">
        <v>351.497</v>
      </c>
      <c r="H88" s="37" t="n">
        <v>408.425</v>
      </c>
      <c r="I88" s="37" t="n">
        <v>307.983</v>
      </c>
      <c r="K88" s="25" t="n">
        <f aca="false">E88/D88*100</f>
        <v>96.1945613779091</v>
      </c>
      <c r="L88" s="25" t="n">
        <f aca="false">G88/F88*100</f>
        <v>113.220316053264</v>
      </c>
      <c r="M88" s="25" t="n">
        <f aca="false">I88/H88*100</f>
        <v>75.4074799534798</v>
      </c>
      <c r="N88" s="33"/>
      <c r="O88" s="25"/>
      <c r="P88" s="25"/>
      <c r="Q88" s="25"/>
      <c r="R88" s="25"/>
      <c r="T88" s="26"/>
      <c r="U88" s="26"/>
      <c r="V88" s="26"/>
      <c r="W88" s="26"/>
      <c r="X88" s="26"/>
      <c r="Y88" s="26"/>
      <c r="Z88" s="26"/>
      <c r="AA88" s="26"/>
      <c r="AB88" s="26"/>
      <c r="AC88" s="26"/>
    </row>
    <row r="89" s="24" customFormat="true" ht="15" hidden="false" customHeight="false" outlineLevel="0" collapsed="false">
      <c r="A89" s="79"/>
      <c r="B89" s="85"/>
      <c r="C89" s="21"/>
      <c r="D89" s="40"/>
      <c r="E89" s="37"/>
      <c r="F89" s="37"/>
      <c r="G89" s="25"/>
      <c r="H89" s="37"/>
      <c r="I89" s="25"/>
      <c r="K89" s="25"/>
      <c r="L89" s="25"/>
      <c r="M89" s="25"/>
      <c r="N89" s="33"/>
      <c r="O89" s="25"/>
      <c r="P89" s="25"/>
      <c r="Q89" s="25"/>
      <c r="R89" s="25"/>
      <c r="T89" s="26"/>
      <c r="U89" s="26"/>
      <c r="V89" s="26"/>
      <c r="W89" s="26"/>
      <c r="X89" s="26"/>
      <c r="Y89" s="26"/>
      <c r="Z89" s="26"/>
      <c r="AA89" s="26"/>
      <c r="AB89" s="26"/>
      <c r="AC89" s="26"/>
    </row>
    <row r="90" s="24" customFormat="true" ht="15" hidden="false" customHeight="false" outlineLevel="0" collapsed="false">
      <c r="A90" s="79"/>
      <c r="B90" s="85"/>
      <c r="C90" s="21"/>
      <c r="D90" s="40"/>
      <c r="E90" s="37"/>
      <c r="F90" s="37"/>
      <c r="G90" s="37"/>
      <c r="H90" s="37"/>
      <c r="I90" s="37"/>
      <c r="K90" s="25"/>
      <c r="L90" s="25"/>
      <c r="M90" s="25"/>
      <c r="N90" s="33"/>
      <c r="O90" s="25"/>
      <c r="P90" s="25"/>
      <c r="Q90" s="25"/>
      <c r="R90" s="25"/>
      <c r="T90" s="26"/>
      <c r="U90" s="26"/>
      <c r="V90" s="26"/>
      <c r="W90" s="26"/>
      <c r="X90" s="26"/>
      <c r="Y90" s="26"/>
      <c r="Z90" s="26"/>
      <c r="AA90" s="26"/>
      <c r="AB90" s="26"/>
      <c r="AC90" s="26"/>
    </row>
    <row r="91" s="73" customFormat="true" ht="15" hidden="false" customHeight="false" outlineLevel="0" collapsed="false">
      <c r="A91" s="82"/>
      <c r="B91" s="70" t="s">
        <v>57</v>
      </c>
      <c r="C91" s="69" t="s">
        <v>18</v>
      </c>
      <c r="D91" s="74" t="n">
        <v>356.189</v>
      </c>
      <c r="E91" s="74" t="n">
        <v>448.761</v>
      </c>
      <c r="F91" s="74" t="n">
        <v>377.255</v>
      </c>
      <c r="G91" s="74" t="n">
        <v>491.338</v>
      </c>
      <c r="H91" s="74" t="n">
        <v>401.265</v>
      </c>
      <c r="I91" s="74" t="n">
        <v>447.66</v>
      </c>
      <c r="K91" s="74" t="n">
        <f aca="false">E91/D91*100</f>
        <v>125.989572951439</v>
      </c>
      <c r="L91" s="74" t="n">
        <f aca="false">G91/F91*100</f>
        <v>130.240288399093</v>
      </c>
      <c r="M91" s="74" t="n">
        <f aca="false">I91/H91*100</f>
        <v>111.56218459123</v>
      </c>
      <c r="N91" s="76"/>
      <c r="O91" s="74" t="n">
        <f aca="false">AVERAGE(K91:K110)</f>
        <v>112.831051947889</v>
      </c>
      <c r="P91" s="74" t="n">
        <f aca="false">AVERAGE(L91:L110)</f>
        <v>130.0682767116</v>
      </c>
      <c r="Q91" s="74" t="n">
        <f aca="false">AVERAGE(M91:M110)</f>
        <v>90.8358925927313</v>
      </c>
      <c r="R91" s="74" t="n">
        <f aca="false">AVERAGE(K91:M110)</f>
        <v>111.24507375074</v>
      </c>
      <c r="T91" s="75"/>
      <c r="U91" s="75"/>
      <c r="V91" s="75"/>
      <c r="W91" s="75"/>
      <c r="X91" s="75"/>
      <c r="Y91" s="75"/>
      <c r="Z91" s="75"/>
      <c r="AA91" s="75"/>
      <c r="AB91" s="75"/>
      <c r="AC91" s="75"/>
    </row>
    <row r="92" s="24" customFormat="true" ht="15" hidden="false" customHeight="false" outlineLevel="0" collapsed="false">
      <c r="A92" s="79"/>
      <c r="B92" s="22" t="s">
        <v>58</v>
      </c>
      <c r="C92" s="21" t="s">
        <v>20</v>
      </c>
      <c r="D92" s="35" t="n">
        <v>382.91</v>
      </c>
      <c r="E92" s="35" t="n">
        <v>407.899</v>
      </c>
      <c r="F92" s="35" t="n">
        <v>404.465</v>
      </c>
      <c r="G92" s="35" t="n">
        <v>436.092</v>
      </c>
      <c r="H92" s="35" t="n">
        <v>460.488</v>
      </c>
      <c r="I92" s="35" t="n">
        <v>379.985</v>
      </c>
      <c r="K92" s="25" t="n">
        <f aca="false">E92/D92*100</f>
        <v>106.52607662375</v>
      </c>
      <c r="L92" s="25" t="n">
        <f aca="false">G92/F92*100</f>
        <v>107.819465219487</v>
      </c>
      <c r="M92" s="25" t="n">
        <f aca="false">I92/H92*100</f>
        <v>82.5178940602144</v>
      </c>
      <c r="N92" s="33"/>
      <c r="O92" s="25"/>
      <c r="P92" s="25"/>
      <c r="Q92" s="25"/>
      <c r="R92" s="25"/>
      <c r="T92" s="26"/>
      <c r="U92" s="26"/>
      <c r="V92" s="26"/>
      <c r="W92" s="26"/>
      <c r="X92" s="26"/>
      <c r="Y92" s="26"/>
      <c r="Z92" s="26"/>
      <c r="AA92" s="26"/>
      <c r="AB92" s="26"/>
      <c r="AC92" s="26"/>
    </row>
    <row r="93" s="24" customFormat="true" ht="15" hidden="false" customHeight="false" outlineLevel="0" collapsed="false">
      <c r="A93" s="79"/>
      <c r="B93" s="57"/>
      <c r="C93" s="21"/>
      <c r="D93" s="35" t="n">
        <v>333.1</v>
      </c>
      <c r="E93" s="35" t="n">
        <v>410.569</v>
      </c>
      <c r="F93" s="35" t="n">
        <v>334.439</v>
      </c>
      <c r="G93" s="35" t="n">
        <v>479.615</v>
      </c>
      <c r="H93" s="35" t="n">
        <v>290.491</v>
      </c>
      <c r="I93" s="35" t="n">
        <v>372.644</v>
      </c>
      <c r="K93" s="25"/>
      <c r="L93" s="25"/>
      <c r="M93" s="25"/>
      <c r="N93" s="33"/>
      <c r="O93" s="25"/>
      <c r="P93" s="25"/>
      <c r="Q93" s="25"/>
      <c r="R93" s="25"/>
      <c r="T93" s="26"/>
      <c r="U93" s="26"/>
      <c r="V93" s="26"/>
      <c r="W93" s="26"/>
      <c r="X93" s="26"/>
      <c r="Y93" s="26"/>
      <c r="Z93" s="26"/>
      <c r="AA93" s="26"/>
      <c r="AB93" s="26"/>
      <c r="AC93" s="26"/>
    </row>
    <row r="94" s="24" customFormat="true" ht="15" hidden="false" customHeight="false" outlineLevel="0" collapsed="false">
      <c r="A94" s="79"/>
      <c r="B94" s="78"/>
      <c r="C94" s="8"/>
      <c r="D94" s="25"/>
      <c r="E94" s="25"/>
      <c r="F94" s="25"/>
      <c r="G94" s="25"/>
      <c r="H94" s="25"/>
      <c r="I94" s="25"/>
      <c r="K94" s="25"/>
      <c r="L94" s="25"/>
      <c r="M94" s="25"/>
      <c r="N94" s="33"/>
      <c r="O94" s="30"/>
      <c r="P94" s="30"/>
      <c r="Q94" s="30"/>
      <c r="R94" s="30"/>
      <c r="T94" s="26"/>
      <c r="U94" s="26"/>
      <c r="V94" s="26"/>
      <c r="W94" s="26"/>
      <c r="X94" s="26"/>
      <c r="Y94" s="26"/>
      <c r="Z94" s="26"/>
      <c r="AA94" s="26"/>
      <c r="AB94" s="26"/>
      <c r="AC94" s="26"/>
    </row>
    <row r="95" s="24" customFormat="true" ht="15" hidden="false" customHeight="false" outlineLevel="0" collapsed="false">
      <c r="A95" s="79"/>
      <c r="B95" s="32" t="s">
        <v>21</v>
      </c>
      <c r="C95" s="21" t="s">
        <v>18</v>
      </c>
      <c r="D95" s="35" t="n">
        <v>418.077</v>
      </c>
      <c r="E95" s="35" t="n">
        <v>471.798</v>
      </c>
      <c r="F95" s="35" t="n">
        <v>367.981</v>
      </c>
      <c r="G95" s="35" t="n">
        <v>484.275</v>
      </c>
      <c r="H95" s="35" t="n">
        <v>446.913</v>
      </c>
      <c r="I95" s="35" t="n">
        <v>416.896</v>
      </c>
      <c r="K95" s="25" t="n">
        <f aca="false">E95/D95*100</f>
        <v>112.849546853809</v>
      </c>
      <c r="L95" s="25" t="n">
        <f aca="false">G95/F95*100</f>
        <v>131.603262124947</v>
      </c>
      <c r="M95" s="25" t="n">
        <f aca="false">I95/H95*100</f>
        <v>93.2834802299329</v>
      </c>
      <c r="N95" s="33"/>
      <c r="O95" s="30"/>
      <c r="P95" s="30"/>
      <c r="Q95" s="30"/>
      <c r="R95" s="30"/>
      <c r="T95" s="26"/>
      <c r="U95" s="26"/>
      <c r="V95" s="26"/>
      <c r="W95" s="26"/>
      <c r="X95" s="26"/>
      <c r="Y95" s="26"/>
      <c r="Z95" s="26"/>
      <c r="AA95" s="26"/>
      <c r="AB95" s="26"/>
      <c r="AC95" s="26"/>
    </row>
    <row r="96" s="24" customFormat="true" ht="15" hidden="false" customHeight="false" outlineLevel="0" collapsed="false">
      <c r="A96" s="79"/>
      <c r="B96" s="27"/>
      <c r="C96" s="21" t="s">
        <v>20</v>
      </c>
      <c r="D96" s="25" t="n">
        <v>442.779</v>
      </c>
      <c r="E96" s="25" t="n">
        <v>408.679</v>
      </c>
      <c r="F96" s="25" t="n">
        <v>378.616</v>
      </c>
      <c r="G96" s="25" t="n">
        <v>422.008</v>
      </c>
      <c r="H96" s="25" t="n">
        <v>578.141</v>
      </c>
      <c r="I96" s="25" t="n">
        <v>366.591</v>
      </c>
      <c r="K96" s="25" t="n">
        <f aca="false">E96/D96*100</f>
        <v>92.2986410827975</v>
      </c>
      <c r="L96" s="25" t="n">
        <f aca="false">G96/F96*100</f>
        <v>111.460688401969</v>
      </c>
      <c r="M96" s="25" t="n">
        <f aca="false">I96/H96*100</f>
        <v>63.4085802598328</v>
      </c>
      <c r="N96" s="33"/>
      <c r="O96" s="25"/>
      <c r="P96" s="25"/>
      <c r="Q96" s="25"/>
      <c r="R96" s="25"/>
      <c r="T96" s="26"/>
      <c r="U96" s="26"/>
      <c r="V96" s="26"/>
      <c r="W96" s="26"/>
      <c r="X96" s="26"/>
      <c r="Y96" s="26"/>
      <c r="Z96" s="26"/>
      <c r="AA96" s="26"/>
      <c r="AB96" s="26"/>
      <c r="AC96" s="26"/>
    </row>
    <row r="97" s="24" customFormat="true" ht="15" hidden="false" customHeight="false" outlineLevel="0" collapsed="false">
      <c r="A97" s="79"/>
      <c r="B97" s="27"/>
      <c r="C97" s="21"/>
      <c r="D97" s="41"/>
      <c r="E97" s="35"/>
      <c r="F97" s="35"/>
      <c r="G97" s="35"/>
      <c r="H97" s="35"/>
      <c r="I97" s="35"/>
      <c r="K97" s="25"/>
      <c r="L97" s="25"/>
      <c r="M97" s="25"/>
      <c r="N97" s="33"/>
      <c r="O97" s="25"/>
      <c r="P97" s="25"/>
      <c r="Q97" s="25"/>
      <c r="R97" s="25"/>
      <c r="T97" s="26"/>
      <c r="U97" s="26"/>
      <c r="V97" s="26"/>
      <c r="W97" s="26"/>
      <c r="X97" s="26"/>
      <c r="Y97" s="26"/>
      <c r="Z97" s="26"/>
      <c r="AA97" s="26"/>
      <c r="AB97" s="26"/>
      <c r="AC97" s="26"/>
    </row>
    <row r="98" s="24" customFormat="true" ht="15" hidden="false" customHeight="false" outlineLevel="0" collapsed="false">
      <c r="A98" s="79"/>
      <c r="B98" s="27"/>
      <c r="C98" s="21"/>
      <c r="D98" s="35"/>
      <c r="E98" s="35"/>
      <c r="F98" s="35"/>
      <c r="G98" s="35"/>
      <c r="H98" s="35"/>
      <c r="I98" s="35"/>
      <c r="K98" s="25"/>
      <c r="L98" s="25"/>
      <c r="M98" s="25"/>
      <c r="N98" s="33"/>
      <c r="O98" s="25"/>
      <c r="P98" s="25"/>
      <c r="Q98" s="25"/>
      <c r="R98" s="25"/>
      <c r="T98" s="26"/>
      <c r="U98" s="26"/>
      <c r="V98" s="26"/>
      <c r="W98" s="26"/>
      <c r="X98" s="26"/>
      <c r="Y98" s="26"/>
      <c r="Z98" s="26"/>
      <c r="AA98" s="26"/>
      <c r="AB98" s="26"/>
      <c r="AC98" s="26"/>
    </row>
    <row r="99" s="24" customFormat="true" ht="15" hidden="false" customHeight="false" outlineLevel="0" collapsed="false">
      <c r="A99" s="79"/>
      <c r="B99" s="32" t="s">
        <v>22</v>
      </c>
      <c r="C99" s="21" t="s">
        <v>18</v>
      </c>
      <c r="D99" s="25" t="n">
        <v>335.992</v>
      </c>
      <c r="E99" s="25" t="n">
        <v>384.405</v>
      </c>
      <c r="F99" s="25" t="n">
        <v>336.083</v>
      </c>
      <c r="G99" s="25" t="n">
        <v>476.124</v>
      </c>
      <c r="H99" s="25" t="n">
        <v>379.148</v>
      </c>
      <c r="I99" s="25" t="n">
        <v>409.348</v>
      </c>
      <c r="K99" s="25" t="n">
        <f aca="false">E99/D99*100</f>
        <v>114.408974023191</v>
      </c>
      <c r="L99" s="25" t="n">
        <f aca="false">G99/F99*100</f>
        <v>141.668575917259</v>
      </c>
      <c r="M99" s="25" t="n">
        <f aca="false">I99/H99*100</f>
        <v>107.965227299102</v>
      </c>
      <c r="N99" s="33"/>
      <c r="O99" s="25"/>
      <c r="P99" s="25"/>
      <c r="Q99" s="25"/>
      <c r="R99" s="25"/>
      <c r="T99" s="26"/>
      <c r="U99" s="26"/>
      <c r="V99" s="26"/>
      <c r="W99" s="26"/>
      <c r="X99" s="26"/>
      <c r="Y99" s="26"/>
      <c r="Z99" s="26"/>
      <c r="AA99" s="26"/>
      <c r="AB99" s="26"/>
      <c r="AC99" s="26"/>
    </row>
    <row r="100" s="24" customFormat="true" ht="15" hidden="false" customHeight="false" outlineLevel="0" collapsed="false">
      <c r="A100" s="79"/>
      <c r="B100" s="32"/>
      <c r="C100" s="21" t="s">
        <v>20</v>
      </c>
      <c r="D100" s="25" t="n">
        <v>365.779</v>
      </c>
      <c r="E100" s="25" t="n">
        <v>340.399</v>
      </c>
      <c r="F100" s="25" t="n">
        <v>322.061</v>
      </c>
      <c r="G100" s="25" t="n">
        <v>406.571</v>
      </c>
      <c r="H100" s="25" t="n">
        <v>460.441</v>
      </c>
      <c r="I100" s="25" t="n">
        <v>352.966</v>
      </c>
      <c r="K100" s="25" t="n">
        <f aca="false">E100/D100*100</f>
        <v>93.0613840597738</v>
      </c>
      <c r="L100" s="25" t="n">
        <f aca="false">G100/F100*100</f>
        <v>126.240370613021</v>
      </c>
      <c r="M100" s="25" t="n">
        <f aca="false">I100/H100*100</f>
        <v>76.6582472021388</v>
      </c>
      <c r="N100" s="33"/>
      <c r="O100" s="25"/>
      <c r="P100" s="25"/>
      <c r="Q100" s="25"/>
      <c r="R100" s="25"/>
      <c r="T100" s="26"/>
      <c r="U100" s="26"/>
      <c r="V100" s="26"/>
      <c r="W100" s="26"/>
      <c r="X100" s="26"/>
      <c r="Y100" s="26"/>
      <c r="Z100" s="26"/>
      <c r="AA100" s="26"/>
      <c r="AB100" s="26"/>
      <c r="AC100" s="26"/>
    </row>
    <row r="101" s="24" customFormat="true" ht="15" hidden="false" customHeight="false" outlineLevel="0" collapsed="false">
      <c r="A101" s="79"/>
      <c r="B101" s="32"/>
      <c r="C101" s="21"/>
      <c r="D101" s="35"/>
      <c r="E101" s="35"/>
      <c r="F101" s="35"/>
      <c r="G101" s="35"/>
      <c r="H101" s="35"/>
      <c r="I101" s="35"/>
      <c r="K101" s="25"/>
      <c r="L101" s="25"/>
      <c r="M101" s="25"/>
      <c r="N101" s="33"/>
      <c r="O101" s="25"/>
      <c r="P101" s="25"/>
      <c r="Q101" s="25"/>
      <c r="R101" s="25"/>
      <c r="T101" s="33"/>
      <c r="U101" s="33"/>
      <c r="V101" s="33"/>
      <c r="W101" s="33"/>
      <c r="X101" s="26"/>
      <c r="Y101" s="26"/>
      <c r="Z101" s="33"/>
      <c r="AA101" s="33"/>
      <c r="AB101" s="33"/>
      <c r="AC101" s="33"/>
    </row>
    <row r="102" s="24" customFormat="true" ht="15" hidden="false" customHeight="false" outlineLevel="0" collapsed="false">
      <c r="A102" s="79"/>
      <c r="B102" s="32"/>
      <c r="C102" s="21"/>
      <c r="D102" s="35"/>
      <c r="E102" s="35"/>
      <c r="F102" s="35"/>
      <c r="G102" s="35"/>
      <c r="H102" s="35"/>
      <c r="I102" s="35"/>
      <c r="K102" s="25"/>
      <c r="L102" s="25"/>
      <c r="M102" s="25"/>
      <c r="N102" s="33"/>
      <c r="O102" s="25"/>
      <c r="P102" s="25"/>
      <c r="Q102" s="25"/>
      <c r="R102" s="25"/>
      <c r="T102" s="26"/>
      <c r="U102" s="26"/>
      <c r="V102" s="26"/>
      <c r="W102" s="26"/>
      <c r="X102" s="26"/>
      <c r="Y102" s="26"/>
      <c r="Z102" s="26"/>
      <c r="AA102" s="26"/>
      <c r="AB102" s="26"/>
      <c r="AC102" s="26"/>
    </row>
    <row r="103" s="24" customFormat="true" ht="15" hidden="false" customHeight="false" outlineLevel="0" collapsed="false">
      <c r="A103" s="79"/>
      <c r="B103" s="32" t="s">
        <v>23</v>
      </c>
      <c r="C103" s="21" t="s">
        <v>18</v>
      </c>
      <c r="D103" s="25" t="n">
        <v>338.888</v>
      </c>
      <c r="E103" s="25" t="n">
        <v>448.231</v>
      </c>
      <c r="F103" s="25" t="n">
        <v>333.583</v>
      </c>
      <c r="G103" s="25" t="n">
        <v>484.606</v>
      </c>
      <c r="H103" s="25" t="n">
        <v>419.64</v>
      </c>
      <c r="I103" s="25" t="n">
        <v>431.479</v>
      </c>
      <c r="K103" s="25" t="n">
        <f aca="false">E103/D103*100</f>
        <v>132.265232171101</v>
      </c>
      <c r="L103" s="25" t="n">
        <f aca="false">G103/F103*100</f>
        <v>145.272990530093</v>
      </c>
      <c r="M103" s="25" t="n">
        <f aca="false">I103/H103*100</f>
        <v>102.821227718997</v>
      </c>
      <c r="N103" s="26"/>
      <c r="O103" s="25"/>
      <c r="P103" s="25"/>
      <c r="Q103" s="25"/>
      <c r="R103" s="25"/>
      <c r="T103" s="26"/>
      <c r="U103" s="26"/>
      <c r="V103" s="26"/>
      <c r="W103" s="26"/>
      <c r="X103" s="26"/>
      <c r="Y103" s="26"/>
      <c r="Z103" s="26"/>
      <c r="AA103" s="26"/>
      <c r="AB103" s="26"/>
      <c r="AC103" s="26"/>
    </row>
    <row r="104" s="24" customFormat="true" ht="15" hidden="false" customHeight="false" outlineLevel="0" collapsed="false">
      <c r="A104" s="79"/>
      <c r="B104" s="32"/>
      <c r="C104" s="21" t="s">
        <v>20</v>
      </c>
      <c r="D104" s="25" t="n">
        <v>329.586</v>
      </c>
      <c r="E104" s="25" t="n">
        <v>379.046</v>
      </c>
      <c r="F104" s="25" t="n">
        <v>332.566</v>
      </c>
      <c r="G104" s="25" t="n">
        <v>426.523</v>
      </c>
      <c r="H104" s="25" t="n">
        <v>487.791</v>
      </c>
      <c r="I104" s="25" t="n">
        <v>366.183</v>
      </c>
      <c r="K104" s="25" t="n">
        <f aca="false">E104/D104*100</f>
        <v>115.006705381903</v>
      </c>
      <c r="L104" s="25" t="n">
        <f aca="false">G104/F104*100</f>
        <v>128.252136418034</v>
      </c>
      <c r="M104" s="25" t="n">
        <f aca="false">I104/H104*100</f>
        <v>75.0696507315633</v>
      </c>
      <c r="N104" s="26"/>
      <c r="O104" s="25"/>
      <c r="P104" s="25"/>
      <c r="Q104" s="25"/>
      <c r="R104" s="25"/>
      <c r="T104" s="26"/>
      <c r="U104" s="26"/>
      <c r="V104" s="26"/>
      <c r="W104" s="26"/>
      <c r="X104" s="26"/>
      <c r="Y104" s="26"/>
      <c r="Z104" s="26"/>
      <c r="AA104" s="26"/>
      <c r="AB104" s="26"/>
      <c r="AC104" s="26"/>
    </row>
    <row r="105" s="24" customFormat="true" ht="15" hidden="false" customHeight="false" outlineLevel="0" collapsed="false">
      <c r="A105" s="79"/>
      <c r="B105" s="32"/>
      <c r="C105" s="21"/>
      <c r="D105" s="25" t="n">
        <v>318.487</v>
      </c>
      <c r="E105" s="25" t="n">
        <v>447.941</v>
      </c>
      <c r="F105" s="25" t="n">
        <v>300.033</v>
      </c>
      <c r="G105" s="25" t="n">
        <v>470.312</v>
      </c>
      <c r="H105" s="25" t="n">
        <v>277.078</v>
      </c>
      <c r="I105" s="25" t="n">
        <v>375.654</v>
      </c>
      <c r="K105" s="25"/>
      <c r="L105" s="25"/>
      <c r="M105" s="25"/>
      <c r="N105" s="26"/>
      <c r="O105" s="25"/>
      <c r="P105" s="25"/>
      <c r="Q105" s="25"/>
      <c r="R105" s="25"/>
      <c r="T105" s="26"/>
      <c r="U105" s="26"/>
      <c r="V105" s="26"/>
      <c r="W105" s="26"/>
      <c r="X105" s="26"/>
      <c r="Y105" s="26"/>
      <c r="Z105" s="26"/>
      <c r="AA105" s="26"/>
      <c r="AB105" s="26"/>
      <c r="AC105" s="26"/>
    </row>
    <row r="106" s="24" customFormat="true" ht="15" hidden="false" customHeight="false" outlineLevel="0" collapsed="false">
      <c r="A106" s="79"/>
      <c r="B106" s="32"/>
      <c r="C106" s="21"/>
      <c r="D106" s="25"/>
      <c r="E106" s="25"/>
      <c r="F106" s="25"/>
      <c r="G106" s="25"/>
      <c r="H106" s="25"/>
      <c r="I106" s="25"/>
      <c r="K106" s="25"/>
      <c r="L106" s="25"/>
      <c r="M106" s="25"/>
      <c r="N106" s="26"/>
      <c r="O106" s="25"/>
      <c r="P106" s="25"/>
      <c r="Q106" s="25"/>
      <c r="R106" s="25"/>
      <c r="T106" s="26"/>
      <c r="U106" s="26"/>
      <c r="V106" s="26"/>
      <c r="W106" s="26"/>
      <c r="X106" s="26"/>
      <c r="Y106" s="26"/>
      <c r="Z106" s="26"/>
      <c r="AA106" s="26"/>
      <c r="AB106" s="26"/>
      <c r="AC106" s="26"/>
    </row>
    <row r="107" s="24" customFormat="true" ht="15" hidden="false" customHeight="false" outlineLevel="0" collapsed="false">
      <c r="A107" s="79"/>
      <c r="B107" s="32" t="s">
        <v>24</v>
      </c>
      <c r="C107" s="21" t="s">
        <v>18</v>
      </c>
      <c r="D107" s="25" t="n">
        <v>340.597</v>
      </c>
      <c r="E107" s="25" t="n">
        <v>442.859</v>
      </c>
      <c r="F107" s="25" t="n">
        <v>357.214</v>
      </c>
      <c r="G107" s="25" t="n">
        <v>522.718</v>
      </c>
      <c r="H107" s="25" t="n">
        <v>398.188</v>
      </c>
      <c r="I107" s="25" t="n">
        <v>455.859</v>
      </c>
      <c r="K107" s="25" t="n">
        <f aca="false">E107/D107*100</f>
        <v>130.02433961544</v>
      </c>
      <c r="L107" s="25" t="n">
        <f aca="false">G107/F107*100</f>
        <v>146.331890687375</v>
      </c>
      <c r="M107" s="25" t="n">
        <f aca="false">I107/H107*100</f>
        <v>114.483359619074</v>
      </c>
      <c r="N107" s="26"/>
      <c r="O107" s="25"/>
      <c r="P107" s="25"/>
      <c r="Q107" s="25"/>
      <c r="R107" s="25"/>
      <c r="T107" s="26"/>
      <c r="U107" s="26"/>
      <c r="V107" s="26"/>
      <c r="W107" s="26"/>
      <c r="X107" s="26"/>
      <c r="Y107" s="26"/>
      <c r="Z107" s="26"/>
      <c r="AA107" s="26"/>
      <c r="AB107" s="26"/>
      <c r="AC107" s="26"/>
    </row>
    <row r="108" s="24" customFormat="true" ht="15" hidden="false" customHeight="false" outlineLevel="0" collapsed="false">
      <c r="A108" s="79"/>
      <c r="B108" s="27"/>
      <c r="C108" s="21" t="s">
        <v>20</v>
      </c>
      <c r="D108" s="25" t="n">
        <v>362.191</v>
      </c>
      <c r="E108" s="25" t="n">
        <v>383.488</v>
      </c>
      <c r="F108" s="25" t="n">
        <v>341.593</v>
      </c>
      <c r="G108" s="25" t="n">
        <v>450.196</v>
      </c>
      <c r="H108" s="25" t="n">
        <v>457.871</v>
      </c>
      <c r="I108" s="25" t="n">
        <v>368.994</v>
      </c>
      <c r="K108" s="25" t="n">
        <f aca="false">E108/D108*100</f>
        <v>105.880046715683</v>
      </c>
      <c r="L108" s="25" t="n">
        <f aca="false">G108/F108*100</f>
        <v>131.793098804718</v>
      </c>
      <c r="M108" s="25" t="n">
        <f aca="false">I108/H108*100</f>
        <v>80.5890742152266</v>
      </c>
      <c r="N108" s="26"/>
      <c r="O108" s="25"/>
      <c r="P108" s="25"/>
      <c r="Q108" s="25"/>
      <c r="R108" s="25"/>
      <c r="T108" s="26"/>
      <c r="U108" s="26"/>
      <c r="V108" s="26"/>
      <c r="W108" s="26"/>
      <c r="X108" s="26"/>
      <c r="Y108" s="26"/>
      <c r="Z108" s="26"/>
      <c r="AA108" s="26"/>
      <c r="AB108" s="26"/>
      <c r="AC108" s="26"/>
    </row>
    <row r="109" s="24" customFormat="true" ht="15" hidden="false" customHeight="false" outlineLevel="0" collapsed="false">
      <c r="A109" s="79"/>
      <c r="B109" s="80"/>
      <c r="C109" s="21"/>
      <c r="D109" s="25"/>
      <c r="E109" s="25"/>
      <c r="F109" s="25"/>
      <c r="G109" s="25"/>
      <c r="H109" s="25"/>
      <c r="I109" s="25"/>
      <c r="K109" s="25"/>
      <c r="L109" s="25"/>
      <c r="M109" s="25"/>
      <c r="N109" s="26"/>
      <c r="O109" s="25"/>
      <c r="P109" s="25"/>
      <c r="Q109" s="25"/>
      <c r="R109" s="25"/>
      <c r="T109" s="26"/>
      <c r="U109" s="26"/>
      <c r="V109" s="26"/>
      <c r="W109" s="26"/>
      <c r="X109" s="26"/>
      <c r="Y109" s="26"/>
      <c r="Z109" s="26"/>
      <c r="AA109" s="26"/>
      <c r="AB109" s="26"/>
      <c r="AC109" s="26"/>
    </row>
    <row r="110" s="24" customFormat="true" ht="15" hidden="false" customHeight="false" outlineLevel="0" collapsed="false">
      <c r="A110" s="79"/>
      <c r="B110" s="80"/>
      <c r="C110" s="21"/>
      <c r="D110" s="25"/>
      <c r="E110" s="25"/>
      <c r="F110" s="25"/>
      <c r="G110" s="25"/>
      <c r="H110" s="25"/>
      <c r="I110" s="25"/>
      <c r="K110" s="25"/>
      <c r="L110" s="25"/>
      <c r="M110" s="25"/>
      <c r="N110" s="26"/>
      <c r="O110" s="25"/>
      <c r="P110" s="25"/>
      <c r="Q110" s="25"/>
      <c r="R110" s="25"/>
      <c r="T110" s="26"/>
      <c r="U110" s="26"/>
      <c r="V110" s="26"/>
      <c r="W110" s="26"/>
      <c r="X110" s="26"/>
      <c r="Y110" s="26"/>
      <c r="Z110" s="26"/>
      <c r="AA110" s="26"/>
      <c r="AB110" s="26"/>
      <c r="AC110" s="26"/>
    </row>
  </sheetData>
  <mergeCells count="19">
    <mergeCell ref="A5:C8"/>
    <mergeCell ref="D5:I5"/>
    <mergeCell ref="K5:M5"/>
    <mergeCell ref="O5:R5"/>
    <mergeCell ref="T5:W5"/>
    <mergeCell ref="Z5:AC5"/>
    <mergeCell ref="D6:E6"/>
    <mergeCell ref="F6:G6"/>
    <mergeCell ref="H6:I6"/>
    <mergeCell ref="K7:M7"/>
    <mergeCell ref="O7:R7"/>
    <mergeCell ref="T7:W7"/>
    <mergeCell ref="Z7:AC7"/>
    <mergeCell ref="D8:D9"/>
    <mergeCell ref="E8:E9"/>
    <mergeCell ref="F8:F9"/>
    <mergeCell ref="G8:G9"/>
    <mergeCell ref="H8:H9"/>
    <mergeCell ref="I8:I9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110"/>
  <sheetViews>
    <sheetView showFormulas="false" showGridLines="true" showRowColHeaders="true" showZeros="true" rightToLeft="false" tabSelected="false" showOutlineSymbols="true" defaultGridColor="true" view="normal" topLeftCell="A82" colorId="64" zoomScale="85" zoomScaleNormal="85" zoomScalePageLayoutView="100" workbookViewId="0">
      <selection pane="topLeft" activeCell="A111" activeCellId="0" sqref="A111:IV21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28.14"/>
    <col collapsed="false" customWidth="true" hidden="false" outlineLevel="0" max="3" min="3" style="1" width="4.99"/>
    <col collapsed="false" customWidth="true" hidden="false" outlineLevel="0" max="4" min="4" style="3" width="11.28"/>
    <col collapsed="false" customWidth="true" hidden="false" outlineLevel="0" max="5" min="5" style="3" width="11.56"/>
    <col collapsed="false" customWidth="true" hidden="false" outlineLevel="0" max="7" min="6" style="3" width="11.13"/>
    <col collapsed="false" customWidth="true" hidden="false" outlineLevel="0" max="8" min="8" style="3" width="11.7"/>
    <col collapsed="false" customWidth="false" hidden="false" outlineLevel="0" max="10" min="9" style="3" width="9.14"/>
    <col collapsed="false" customWidth="true" hidden="false" outlineLevel="0" max="11" min="11" style="3" width="7.28"/>
    <col collapsed="false" customWidth="true" hidden="false" outlineLevel="0" max="12" min="12" style="3" width="6.99"/>
    <col collapsed="false" customWidth="true" hidden="false" outlineLevel="0" max="13" min="13" style="3" width="5.85"/>
    <col collapsed="false" customWidth="true" hidden="false" outlineLevel="0" max="14" min="14" style="3" width="8.7"/>
    <col collapsed="false" customWidth="true" hidden="false" outlineLevel="0" max="15" min="15" style="3" width="7.28"/>
    <col collapsed="false" customWidth="true" hidden="false" outlineLevel="0" max="16" min="16" style="3" width="6.99"/>
    <col collapsed="false" customWidth="true" hidden="false" outlineLevel="0" max="17" min="17" style="3" width="5.85"/>
    <col collapsed="false" customWidth="true" hidden="false" outlineLevel="0" max="18" min="18" style="3" width="7.85"/>
    <col collapsed="false" customWidth="true" hidden="false" outlineLevel="0" max="19" min="19" style="3" width="6.41"/>
    <col collapsed="false" customWidth="true" hidden="false" outlineLevel="0" max="20" min="20" style="3" width="5.85"/>
    <col collapsed="false" customWidth="true" hidden="false" outlineLevel="0" max="21" min="21" style="3" width="5.99"/>
    <col collapsed="false" customWidth="true" hidden="false" outlineLevel="0" max="22" min="22" style="3" width="6.13"/>
    <col collapsed="false" customWidth="true" hidden="false" outlineLevel="0" max="23" min="23" style="3" width="7.56"/>
    <col collapsed="false" customWidth="false" hidden="false" outlineLevel="0" max="24" min="24" style="3" width="9.14"/>
    <col collapsed="false" customWidth="true" hidden="false" outlineLevel="0" max="25" min="25" style="3" width="5.56"/>
    <col collapsed="false" customWidth="true" hidden="false" outlineLevel="0" max="26" min="26" style="3" width="5.13"/>
    <col collapsed="false" customWidth="true" hidden="false" outlineLevel="0" max="27" min="27" style="3" width="4.99"/>
    <col collapsed="false" customWidth="true" hidden="false" outlineLevel="0" max="28" min="28" style="3" width="7.42"/>
    <col collapsed="false" customWidth="false" hidden="false" outlineLevel="0" max="257" min="29" style="3" width="9.14"/>
  </cols>
  <sheetData>
    <row r="2" customFormat="false" ht="15" hidden="false" customHeight="false" outlineLevel="0" collapsed="false">
      <c r="A2" s="1" t="s">
        <v>0</v>
      </c>
      <c r="D2" s="4" t="s">
        <v>1</v>
      </c>
    </row>
    <row r="3" customFormat="false" ht="15" hidden="false" customHeight="false" outlineLevel="0" collapsed="false">
      <c r="A3" s="1" t="s">
        <v>2</v>
      </c>
    </row>
    <row r="5" s="7" customFormat="true" ht="15" hidden="false" customHeight="false" outlineLevel="0" collapsed="false">
      <c r="A5" s="5"/>
      <c r="B5" s="5"/>
      <c r="C5" s="5"/>
      <c r="D5" s="6" t="s">
        <v>3</v>
      </c>
      <c r="E5" s="6"/>
      <c r="F5" s="6"/>
      <c r="G5" s="6"/>
      <c r="H5" s="6"/>
      <c r="I5" s="6"/>
      <c r="K5" s="8" t="s">
        <v>3</v>
      </c>
      <c r="L5" s="8"/>
      <c r="M5" s="8"/>
      <c r="N5" s="9"/>
      <c r="O5" s="6" t="s">
        <v>3</v>
      </c>
      <c r="P5" s="6"/>
      <c r="Q5" s="6"/>
      <c r="R5" s="6"/>
      <c r="T5" s="6" t="s">
        <v>59</v>
      </c>
      <c r="U5" s="6"/>
      <c r="V5" s="6"/>
      <c r="W5" s="6"/>
      <c r="Y5" s="6" t="s">
        <v>60</v>
      </c>
      <c r="Z5" s="6"/>
      <c r="AA5" s="6"/>
      <c r="AB5" s="6"/>
    </row>
    <row r="6" s="7" customFormat="true" ht="15" hidden="false" customHeight="false" outlineLevel="0" collapsed="false">
      <c r="A6" s="5"/>
      <c r="B6" s="5"/>
      <c r="C6" s="5"/>
      <c r="D6" s="8" t="s">
        <v>6</v>
      </c>
      <c r="E6" s="8"/>
      <c r="F6" s="8" t="s">
        <v>7</v>
      </c>
      <c r="G6" s="8"/>
      <c r="H6" s="8" t="s">
        <v>8</v>
      </c>
      <c r="I6" s="8"/>
      <c r="K6" s="8" t="s">
        <v>6</v>
      </c>
      <c r="L6" s="8" t="s">
        <v>7</v>
      </c>
      <c r="M6" s="8" t="s">
        <v>8</v>
      </c>
      <c r="N6" s="9"/>
      <c r="O6" s="8" t="s">
        <v>6</v>
      </c>
      <c r="P6" s="8" t="s">
        <v>7</v>
      </c>
      <c r="Q6" s="8" t="s">
        <v>8</v>
      </c>
      <c r="R6" s="8" t="s">
        <v>9</v>
      </c>
      <c r="T6" s="8" t="s">
        <v>6</v>
      </c>
      <c r="U6" s="8" t="s">
        <v>7</v>
      </c>
      <c r="V6" s="8" t="s">
        <v>8</v>
      </c>
      <c r="W6" s="8" t="s">
        <v>9</v>
      </c>
      <c r="Y6" s="8" t="s">
        <v>6</v>
      </c>
      <c r="Z6" s="8" t="s">
        <v>7</v>
      </c>
      <c r="AA6" s="8" t="s">
        <v>8</v>
      </c>
      <c r="AB6" s="8" t="s">
        <v>9</v>
      </c>
    </row>
    <row r="7" s="7" customFormat="true" ht="15" hidden="false" customHeight="false" outlineLevel="0" collapsed="false">
      <c r="A7" s="5"/>
      <c r="B7" s="5"/>
      <c r="C7" s="5"/>
      <c r="D7" s="8" t="s">
        <v>10</v>
      </c>
      <c r="E7" s="8" t="s">
        <v>11</v>
      </c>
      <c r="F7" s="8" t="s">
        <v>10</v>
      </c>
      <c r="G7" s="8" t="s">
        <v>11</v>
      </c>
      <c r="H7" s="8" t="s">
        <v>10</v>
      </c>
      <c r="I7" s="8" t="s">
        <v>11</v>
      </c>
      <c r="K7" s="6" t="s">
        <v>12</v>
      </c>
      <c r="L7" s="6"/>
      <c r="M7" s="6"/>
      <c r="N7" s="9"/>
      <c r="O7" s="6" t="s">
        <v>13</v>
      </c>
      <c r="P7" s="6"/>
      <c r="Q7" s="6"/>
      <c r="R7" s="6"/>
      <c r="T7" s="6" t="s">
        <v>12</v>
      </c>
      <c r="U7" s="6"/>
      <c r="V7" s="6"/>
      <c r="W7" s="6"/>
      <c r="Y7" s="6" t="s">
        <v>12</v>
      </c>
      <c r="Z7" s="6"/>
      <c r="AA7" s="6"/>
      <c r="AB7" s="6"/>
    </row>
    <row r="8" customFormat="false" ht="15" hidden="false" customHeight="false" outlineLevel="0" collapsed="false">
      <c r="A8" s="5"/>
      <c r="B8" s="5"/>
      <c r="C8" s="5"/>
      <c r="D8" s="10"/>
      <c r="E8" s="10"/>
      <c r="F8" s="10"/>
      <c r="G8" s="10"/>
      <c r="H8" s="10"/>
      <c r="I8" s="10"/>
      <c r="K8" s="11"/>
      <c r="L8" s="11"/>
      <c r="M8" s="11"/>
      <c r="N8" s="12"/>
      <c r="O8" s="11"/>
      <c r="P8" s="11"/>
      <c r="Q8" s="11"/>
      <c r="R8" s="11"/>
      <c r="T8" s="11" t="n">
        <f aca="false">AVERAGE(O10:O110)</f>
        <v>96.837418556474</v>
      </c>
      <c r="U8" s="11" t="n">
        <f aca="false">AVERAGE(P10:P110)</f>
        <v>119.334301425192</v>
      </c>
      <c r="V8" s="11" t="n">
        <f aca="false">AVERAGE(Q10:Q110)</f>
        <v>78.2701990020452</v>
      </c>
      <c r="W8" s="11" t="n">
        <f aca="false">AVERAGE(R10:R110)</f>
        <v>98.1473063279038</v>
      </c>
      <c r="Y8" s="11" t="n">
        <f aca="false">_xlfn.STDEV.P(O10:O110)</f>
        <v>4.96090619253396</v>
      </c>
      <c r="Z8" s="11" t="n">
        <f aca="false">_xlfn.STDEV.P(P10:P110)</f>
        <v>5.25223938113632</v>
      </c>
      <c r="AA8" s="11" t="n">
        <f aca="false">_xlfn.STDEV.P(Q10:Q110)</f>
        <v>2.28332031366176</v>
      </c>
      <c r="AB8" s="11" t="n">
        <f aca="false">_xlfn.STDEV.P(R10:R110)</f>
        <v>3.68776142563389</v>
      </c>
    </row>
    <row r="9" customFormat="false" ht="15" hidden="false" customHeight="false" outlineLevel="0" collapsed="false">
      <c r="A9" s="8" t="s">
        <v>14</v>
      </c>
      <c r="B9" s="8" t="s">
        <v>15</v>
      </c>
      <c r="C9" s="8"/>
      <c r="D9" s="10"/>
      <c r="E9" s="10"/>
      <c r="F9" s="10"/>
      <c r="G9" s="10"/>
      <c r="H9" s="10"/>
      <c r="I9" s="10"/>
      <c r="K9" s="11"/>
      <c r="L9" s="11"/>
      <c r="M9" s="11"/>
      <c r="N9" s="12"/>
      <c r="O9" s="11"/>
      <c r="P9" s="11"/>
      <c r="Q9" s="11"/>
      <c r="R9" s="11"/>
      <c r="T9" s="12"/>
      <c r="U9" s="12"/>
      <c r="V9" s="12"/>
      <c r="W9" s="12"/>
      <c r="X9" s="12"/>
      <c r="Y9" s="12"/>
      <c r="Z9" s="12"/>
      <c r="AA9" s="12"/>
      <c r="AB9" s="12"/>
    </row>
    <row r="10" customFormat="false" ht="15" hidden="false" customHeight="false" outlineLevel="0" collapsed="false">
      <c r="A10" s="8"/>
      <c r="B10" s="13"/>
      <c r="C10" s="8"/>
      <c r="D10" s="11"/>
      <c r="E10" s="11"/>
      <c r="F10" s="11"/>
      <c r="G10" s="11"/>
      <c r="H10" s="11"/>
      <c r="I10" s="11"/>
      <c r="K10" s="11"/>
      <c r="L10" s="11"/>
      <c r="M10" s="11"/>
      <c r="N10" s="12"/>
      <c r="O10" s="11"/>
      <c r="P10" s="11"/>
      <c r="Q10" s="11"/>
      <c r="R10" s="11"/>
      <c r="T10" s="12"/>
      <c r="U10" s="12"/>
      <c r="V10" s="12"/>
      <c r="W10" s="12"/>
      <c r="X10" s="12"/>
      <c r="Y10" s="12"/>
      <c r="Z10" s="12"/>
      <c r="AA10" s="12"/>
      <c r="AB10" s="12"/>
    </row>
    <row r="11" s="90" customFormat="true" ht="15" hidden="false" customHeight="false" outlineLevel="0" collapsed="false">
      <c r="A11" s="86" t="s">
        <v>61</v>
      </c>
      <c r="B11" s="87" t="s">
        <v>62</v>
      </c>
      <c r="C11" s="86" t="s">
        <v>18</v>
      </c>
      <c r="D11" s="88" t="n">
        <v>400.043</v>
      </c>
      <c r="E11" s="89" t="n">
        <v>396.07</v>
      </c>
      <c r="F11" s="88" t="n">
        <v>299.501</v>
      </c>
      <c r="G11" s="89" t="n">
        <v>370.964</v>
      </c>
      <c r="H11" s="88" t="n">
        <v>394.169</v>
      </c>
      <c r="I11" s="89" t="n">
        <v>324.282</v>
      </c>
      <c r="K11" s="91" t="n">
        <f aca="false">E11/D11*100</f>
        <v>99.006856762898</v>
      </c>
      <c r="L11" s="91" t="n">
        <f aca="false">G11/F11*100</f>
        <v>123.860688278169</v>
      </c>
      <c r="M11" s="91" t="n">
        <f aca="false">I11/H11*100</f>
        <v>82.2697878321228</v>
      </c>
      <c r="N11" s="92"/>
      <c r="O11" s="91" t="n">
        <f aca="false">AVERAGE(K11:K30)</f>
        <v>88.5669016213493</v>
      </c>
      <c r="P11" s="91" t="n">
        <f aca="false">AVERAGE(L11:L30)</f>
        <v>112.790096340305</v>
      </c>
      <c r="Q11" s="91" t="n">
        <f aca="false">AVERAGE(M11:M30)</f>
        <v>76.1233197565424</v>
      </c>
      <c r="R11" s="91" t="n">
        <f aca="false">AVERAGE(K11:M30)</f>
        <v>92.4934392393989</v>
      </c>
      <c r="T11" s="93"/>
      <c r="U11" s="93"/>
      <c r="V11" s="93"/>
      <c r="W11" s="93"/>
      <c r="X11" s="92"/>
      <c r="Y11" s="93"/>
      <c r="Z11" s="93"/>
      <c r="AA11" s="93"/>
      <c r="AB11" s="93"/>
    </row>
    <row r="12" s="24" customFormat="true" ht="15" hidden="false" customHeight="false" outlineLevel="0" collapsed="false">
      <c r="A12" s="21"/>
      <c r="B12" s="22" t="s">
        <v>63</v>
      </c>
      <c r="C12" s="21" t="s">
        <v>20</v>
      </c>
      <c r="D12" s="40" t="n">
        <v>478.172</v>
      </c>
      <c r="E12" s="37" t="n">
        <v>350.873</v>
      </c>
      <c r="F12" s="40" t="n">
        <v>298.462</v>
      </c>
      <c r="G12" s="37" t="n">
        <v>361.17</v>
      </c>
      <c r="H12" s="40" t="n">
        <v>465.179</v>
      </c>
      <c r="I12" s="37" t="n">
        <v>292.717</v>
      </c>
      <c r="K12" s="25" t="n">
        <f aca="false">E12/D12*100</f>
        <v>73.3779895100508</v>
      </c>
      <c r="L12" s="25" t="n">
        <f aca="false">G12/F12*100</f>
        <v>121.010379880856</v>
      </c>
      <c r="M12" s="25" t="n">
        <f aca="false">I12/H12*100</f>
        <v>62.9256694734715</v>
      </c>
      <c r="N12" s="26"/>
      <c r="O12" s="25"/>
      <c r="P12" s="25"/>
      <c r="Q12" s="25"/>
      <c r="R12" s="25"/>
      <c r="T12" s="26"/>
      <c r="U12" s="26"/>
      <c r="V12" s="26"/>
      <c r="W12" s="26"/>
      <c r="X12" s="26"/>
      <c r="Y12" s="26"/>
      <c r="Z12" s="26"/>
      <c r="AA12" s="26"/>
      <c r="AB12" s="26"/>
    </row>
    <row r="13" s="24" customFormat="true" ht="15" hidden="false" customHeight="false" outlineLevel="0" collapsed="false">
      <c r="A13" s="21"/>
      <c r="B13" s="27"/>
      <c r="C13" s="21"/>
      <c r="D13" s="40"/>
      <c r="E13" s="37"/>
      <c r="F13" s="40"/>
      <c r="G13" s="37"/>
      <c r="H13" s="40"/>
      <c r="I13" s="37"/>
      <c r="K13" s="25"/>
      <c r="L13" s="25"/>
      <c r="M13" s="25"/>
      <c r="N13" s="26"/>
      <c r="O13" s="25"/>
      <c r="P13" s="25"/>
      <c r="Q13" s="25"/>
      <c r="R13" s="25"/>
      <c r="T13" s="26"/>
      <c r="U13" s="26"/>
      <c r="V13" s="26"/>
      <c r="W13" s="26"/>
      <c r="X13" s="26"/>
      <c r="Y13" s="26"/>
      <c r="Z13" s="26"/>
      <c r="AA13" s="26"/>
      <c r="AB13" s="26"/>
    </row>
    <row r="14" customFormat="false" ht="15" hidden="false" customHeight="false" outlineLevel="0" collapsed="false">
      <c r="A14" s="77"/>
      <c r="B14" s="78"/>
      <c r="C14" s="77"/>
      <c r="D14" s="11"/>
      <c r="E14" s="11"/>
      <c r="F14" s="11"/>
      <c r="G14" s="11"/>
      <c r="H14" s="11"/>
      <c r="I14" s="11"/>
      <c r="K14" s="25"/>
      <c r="L14" s="25"/>
      <c r="M14" s="25"/>
      <c r="N14" s="12"/>
      <c r="O14" s="25"/>
      <c r="P14" s="25"/>
      <c r="Q14" s="25"/>
      <c r="R14" s="25"/>
      <c r="T14" s="12"/>
      <c r="U14" s="12"/>
      <c r="V14" s="12"/>
      <c r="W14" s="12"/>
      <c r="X14" s="12"/>
      <c r="Y14" s="12"/>
      <c r="Z14" s="12"/>
      <c r="AA14" s="12"/>
      <c r="AB14" s="12"/>
    </row>
    <row r="15" s="24" customFormat="true" ht="15" hidden="false" customHeight="false" outlineLevel="0" collapsed="false">
      <c r="A15" s="21"/>
      <c r="B15" s="32" t="s">
        <v>21</v>
      </c>
      <c r="C15" s="21" t="s">
        <v>18</v>
      </c>
      <c r="D15" s="40" t="n">
        <v>386.921</v>
      </c>
      <c r="E15" s="37" t="n">
        <v>409.149</v>
      </c>
      <c r="F15" s="40" t="n">
        <v>314.734</v>
      </c>
      <c r="G15" s="37" t="n">
        <v>384.954</v>
      </c>
      <c r="H15" s="40" t="n">
        <v>376.538</v>
      </c>
      <c r="I15" s="37" t="n">
        <v>372.365</v>
      </c>
      <c r="K15" s="25" t="n">
        <f aca="false">E15/D15*100</f>
        <v>105.744841970325</v>
      </c>
      <c r="L15" s="25" t="n">
        <f aca="false">G15/F15*100</f>
        <v>122.310903810837</v>
      </c>
      <c r="M15" s="25" t="n">
        <f aca="false">I15/H15*100</f>
        <v>98.8917453218533</v>
      </c>
      <c r="N15" s="26"/>
      <c r="O15" s="30"/>
      <c r="P15" s="30"/>
      <c r="Q15" s="30"/>
      <c r="R15" s="30"/>
      <c r="T15" s="26"/>
      <c r="U15" s="26"/>
      <c r="V15" s="26"/>
      <c r="W15" s="26"/>
      <c r="X15" s="26"/>
      <c r="Y15" s="26"/>
      <c r="Z15" s="26"/>
      <c r="AA15" s="26"/>
      <c r="AB15" s="26"/>
    </row>
    <row r="16" s="24" customFormat="true" ht="15" hidden="false" customHeight="false" outlineLevel="0" collapsed="false">
      <c r="A16" s="21"/>
      <c r="B16" s="27"/>
      <c r="C16" s="21" t="s">
        <v>20</v>
      </c>
      <c r="D16" s="40" t="n">
        <v>405.982</v>
      </c>
      <c r="E16" s="37" t="n">
        <v>353.268</v>
      </c>
      <c r="F16" s="40" t="n">
        <v>321.387</v>
      </c>
      <c r="G16" s="37" t="n">
        <v>346.138</v>
      </c>
      <c r="H16" s="40" t="n">
        <v>457.902</v>
      </c>
      <c r="I16" s="37" t="n">
        <v>322.274</v>
      </c>
      <c r="K16" s="25" t="n">
        <f aca="false">E16/D16*100</f>
        <v>87.0156804981502</v>
      </c>
      <c r="L16" s="25" t="n">
        <f aca="false">G16/F16*100</f>
        <v>107.701307146835</v>
      </c>
      <c r="M16" s="25" t="n">
        <f aca="false">I16/H16*100</f>
        <v>70.3805617795948</v>
      </c>
      <c r="N16" s="26"/>
      <c r="O16" s="30"/>
      <c r="P16" s="30"/>
      <c r="Q16" s="30"/>
      <c r="R16" s="30"/>
      <c r="T16" s="26"/>
      <c r="U16" s="26"/>
      <c r="V16" s="26"/>
      <c r="W16" s="26"/>
      <c r="X16" s="26"/>
      <c r="Y16" s="26"/>
      <c r="Z16" s="26"/>
      <c r="AA16" s="26"/>
      <c r="AB16" s="26"/>
    </row>
    <row r="17" s="24" customFormat="true" ht="15" hidden="false" customHeight="false" outlineLevel="0" collapsed="false">
      <c r="A17" s="21"/>
      <c r="B17" s="94"/>
      <c r="C17" s="21"/>
      <c r="D17" s="40"/>
      <c r="E17" s="37"/>
      <c r="F17" s="40"/>
      <c r="G17" s="37"/>
      <c r="H17" s="40"/>
      <c r="I17" s="37"/>
      <c r="K17" s="25"/>
      <c r="L17" s="25"/>
      <c r="M17" s="25"/>
      <c r="N17" s="26"/>
      <c r="O17" s="30"/>
      <c r="P17" s="30"/>
      <c r="Q17" s="30"/>
      <c r="R17" s="30"/>
      <c r="T17" s="26"/>
      <c r="U17" s="26"/>
      <c r="V17" s="26"/>
      <c r="W17" s="26"/>
      <c r="X17" s="26"/>
      <c r="Y17" s="26"/>
      <c r="Z17" s="26"/>
      <c r="AA17" s="26"/>
      <c r="AB17" s="26"/>
    </row>
    <row r="18" s="24" customFormat="true" ht="15" hidden="false" customHeight="false" outlineLevel="0" collapsed="false">
      <c r="A18" s="21"/>
      <c r="B18" s="27"/>
      <c r="C18" s="21"/>
      <c r="D18" s="40"/>
      <c r="E18" s="37"/>
      <c r="F18" s="40"/>
      <c r="G18" s="37"/>
      <c r="H18" s="40"/>
      <c r="I18" s="37"/>
      <c r="K18" s="25"/>
      <c r="L18" s="25"/>
      <c r="M18" s="25"/>
      <c r="N18" s="26"/>
      <c r="O18" s="30"/>
      <c r="P18" s="30"/>
      <c r="Q18" s="30"/>
      <c r="R18" s="30"/>
      <c r="T18" s="26"/>
      <c r="U18" s="26"/>
      <c r="V18" s="26"/>
      <c r="W18" s="26"/>
      <c r="X18" s="26"/>
      <c r="Y18" s="26"/>
      <c r="Z18" s="26"/>
      <c r="AA18" s="26"/>
      <c r="AB18" s="26"/>
    </row>
    <row r="19" s="24" customFormat="true" ht="15" hidden="false" customHeight="false" outlineLevel="0" collapsed="false">
      <c r="A19" s="21"/>
      <c r="B19" s="32" t="s">
        <v>22</v>
      </c>
      <c r="C19" s="21" t="s">
        <v>18</v>
      </c>
      <c r="D19" s="40" t="n">
        <v>438.423</v>
      </c>
      <c r="E19" s="37" t="n">
        <v>427.175</v>
      </c>
      <c r="F19" s="40" t="n">
        <v>321.694</v>
      </c>
      <c r="G19" s="37" t="n">
        <v>392.544</v>
      </c>
      <c r="H19" s="40" t="n">
        <v>378.649</v>
      </c>
      <c r="I19" s="37" t="n">
        <v>345.124</v>
      </c>
      <c r="K19" s="25" t="n">
        <f aca="false">E19/D19*100</f>
        <v>97.4344411675482</v>
      </c>
      <c r="L19" s="25" t="n">
        <f aca="false">G19/F19*100</f>
        <v>122.024035263325</v>
      </c>
      <c r="M19" s="25" t="n">
        <f aca="false">I19/H19*100</f>
        <v>91.1461538258387</v>
      </c>
      <c r="N19" s="26"/>
      <c r="O19" s="30"/>
      <c r="P19" s="30"/>
      <c r="Q19" s="30"/>
      <c r="R19" s="30"/>
      <c r="T19" s="26"/>
      <c r="U19" s="26"/>
      <c r="V19" s="26"/>
      <c r="W19" s="26"/>
      <c r="X19" s="26"/>
      <c r="Y19" s="26"/>
      <c r="Z19" s="26"/>
      <c r="AA19" s="26"/>
      <c r="AB19" s="26"/>
    </row>
    <row r="20" s="24" customFormat="true" ht="15" hidden="false" customHeight="false" outlineLevel="0" collapsed="false">
      <c r="A20" s="21"/>
      <c r="B20" s="32"/>
      <c r="C20" s="21" t="s">
        <v>20</v>
      </c>
      <c r="D20" s="40" t="n">
        <v>492.349</v>
      </c>
      <c r="E20" s="37" t="n">
        <v>370.316</v>
      </c>
      <c r="F20" s="40" t="n">
        <v>336.616</v>
      </c>
      <c r="G20" s="37" t="n">
        <v>350.89</v>
      </c>
      <c r="H20" s="40" t="n">
        <v>446.031</v>
      </c>
      <c r="I20" s="37" t="n">
        <v>308.274</v>
      </c>
      <c r="K20" s="25" t="n">
        <f aca="false">E20/D20*100</f>
        <v>75.2141265646929</v>
      </c>
      <c r="L20" s="25" t="n">
        <f aca="false">G20/F20*100</f>
        <v>104.240440145448</v>
      </c>
      <c r="M20" s="25" t="n">
        <f aca="false">I20/H20*100</f>
        <v>69.1149269893797</v>
      </c>
      <c r="N20" s="26"/>
      <c r="O20" s="30"/>
      <c r="P20" s="30"/>
      <c r="Q20" s="30"/>
      <c r="R20" s="30"/>
      <c r="T20" s="26"/>
      <c r="U20" s="26"/>
      <c r="V20" s="26"/>
      <c r="W20" s="26"/>
      <c r="X20" s="26"/>
      <c r="Y20" s="26"/>
      <c r="Z20" s="26"/>
      <c r="AA20" s="26"/>
      <c r="AB20" s="26"/>
    </row>
    <row r="21" s="24" customFormat="true" ht="15" hidden="false" customHeight="false" outlineLevel="0" collapsed="false">
      <c r="A21" s="21"/>
      <c r="B21" s="32"/>
      <c r="C21" s="21"/>
      <c r="D21" s="40"/>
      <c r="E21" s="37"/>
      <c r="F21" s="40"/>
      <c r="G21" s="37"/>
      <c r="H21" s="40"/>
      <c r="I21" s="37"/>
      <c r="K21" s="25"/>
      <c r="L21" s="25"/>
      <c r="M21" s="25"/>
      <c r="N21" s="26"/>
      <c r="O21" s="30"/>
      <c r="P21" s="30"/>
      <c r="Q21" s="30"/>
      <c r="R21" s="30"/>
      <c r="T21" s="26"/>
      <c r="U21" s="26"/>
      <c r="V21" s="26"/>
      <c r="W21" s="26"/>
      <c r="X21" s="26"/>
      <c r="Y21" s="26"/>
      <c r="Z21" s="26"/>
      <c r="AA21" s="26"/>
      <c r="AB21" s="26"/>
    </row>
    <row r="22" s="24" customFormat="true" ht="15" hidden="false" customHeight="false" outlineLevel="0" collapsed="false">
      <c r="A22" s="21"/>
      <c r="B22" s="32"/>
      <c r="C22" s="21"/>
      <c r="D22" s="40"/>
      <c r="E22" s="37"/>
      <c r="F22" s="40"/>
      <c r="G22" s="37"/>
      <c r="H22" s="40"/>
      <c r="I22" s="37"/>
      <c r="K22" s="25"/>
      <c r="L22" s="25"/>
      <c r="M22" s="25"/>
      <c r="N22" s="26"/>
      <c r="O22" s="30"/>
      <c r="P22" s="30"/>
      <c r="Q22" s="30"/>
      <c r="R22" s="30"/>
      <c r="T22" s="26"/>
      <c r="U22" s="26"/>
      <c r="V22" s="26"/>
      <c r="W22" s="26"/>
      <c r="X22" s="26"/>
      <c r="Y22" s="26"/>
      <c r="Z22" s="26"/>
      <c r="AA22" s="26"/>
      <c r="AB22" s="26"/>
    </row>
    <row r="23" s="24" customFormat="true" ht="15" hidden="false" customHeight="false" outlineLevel="0" collapsed="false">
      <c r="A23" s="21"/>
      <c r="B23" s="32" t="s">
        <v>23</v>
      </c>
      <c r="C23" s="21" t="s">
        <v>18</v>
      </c>
      <c r="D23" s="40" t="n">
        <v>399.655</v>
      </c>
      <c r="E23" s="37" t="n">
        <v>392.677</v>
      </c>
      <c r="F23" s="40" t="n">
        <v>318.65</v>
      </c>
      <c r="G23" s="37" t="n">
        <v>366.126</v>
      </c>
      <c r="H23" s="40" t="n">
        <v>406.328</v>
      </c>
      <c r="I23" s="37" t="n">
        <v>339.18</v>
      </c>
      <c r="K23" s="25" t="n">
        <f aca="false">E23/D23*100</f>
        <v>98.2539940698853</v>
      </c>
      <c r="L23" s="25" t="n">
        <f aca="false">G23/F23*100</f>
        <v>114.899105601757</v>
      </c>
      <c r="M23" s="25" t="n">
        <f aca="false">I23/H23*100</f>
        <v>83.4744344470477</v>
      </c>
      <c r="N23" s="26"/>
      <c r="O23" s="30"/>
      <c r="P23" s="30"/>
      <c r="Q23" s="30"/>
      <c r="R23" s="30"/>
      <c r="T23" s="26"/>
      <c r="U23" s="26"/>
      <c r="V23" s="26"/>
      <c r="W23" s="26"/>
      <c r="X23" s="26"/>
      <c r="Y23" s="26"/>
      <c r="Z23" s="26"/>
      <c r="AA23" s="26"/>
      <c r="AB23" s="26"/>
    </row>
    <row r="24" s="24" customFormat="true" ht="15" hidden="false" customHeight="false" outlineLevel="0" collapsed="false">
      <c r="A24" s="21"/>
      <c r="B24" s="32"/>
      <c r="C24" s="21" t="s">
        <v>20</v>
      </c>
      <c r="D24" s="40" t="n">
        <v>490.927</v>
      </c>
      <c r="E24" s="37" t="n">
        <v>346.918</v>
      </c>
      <c r="F24" s="40" t="n">
        <v>345.384</v>
      </c>
      <c r="G24" s="37" t="n">
        <v>318.002</v>
      </c>
      <c r="H24" s="40" t="n">
        <v>440.509</v>
      </c>
      <c r="I24" s="37" t="n">
        <v>319.186</v>
      </c>
      <c r="K24" s="25" t="n">
        <f aca="false">E24/D24*100</f>
        <v>70.6659034846321</v>
      </c>
      <c r="L24" s="25" t="n">
        <f aca="false">G24/F24*100</f>
        <v>92.0720126004679</v>
      </c>
      <c r="M24" s="25" t="n">
        <f aca="false">I24/H24*100</f>
        <v>72.4584514731822</v>
      </c>
      <c r="N24" s="26"/>
      <c r="O24" s="30"/>
      <c r="P24" s="30"/>
      <c r="Q24" s="30"/>
      <c r="R24" s="30"/>
      <c r="T24" s="26"/>
      <c r="U24" s="26"/>
      <c r="V24" s="26"/>
      <c r="W24" s="26"/>
      <c r="X24" s="26"/>
      <c r="Y24" s="26"/>
      <c r="Z24" s="26"/>
      <c r="AA24" s="26"/>
      <c r="AB24" s="26"/>
    </row>
    <row r="25" s="24" customFormat="true" ht="15" hidden="false" customHeight="false" outlineLevel="0" collapsed="false">
      <c r="A25" s="21"/>
      <c r="B25" s="32"/>
      <c r="C25" s="95"/>
      <c r="D25" s="40"/>
      <c r="E25" s="37"/>
      <c r="F25" s="40"/>
      <c r="G25" s="37"/>
      <c r="H25" s="40"/>
      <c r="I25" s="37"/>
      <c r="K25" s="25"/>
      <c r="L25" s="25"/>
      <c r="M25" s="25"/>
      <c r="N25" s="26"/>
      <c r="O25" s="30"/>
      <c r="P25" s="30"/>
      <c r="Q25" s="30"/>
      <c r="R25" s="30"/>
      <c r="T25" s="26"/>
      <c r="U25" s="26"/>
      <c r="V25" s="26"/>
      <c r="W25" s="26"/>
      <c r="X25" s="26"/>
      <c r="Y25" s="26"/>
      <c r="Z25" s="26"/>
      <c r="AA25" s="26"/>
      <c r="AB25" s="26"/>
    </row>
    <row r="26" s="24" customFormat="true" ht="15" hidden="false" customHeight="false" outlineLevel="0" collapsed="false">
      <c r="A26" s="21"/>
      <c r="B26" s="32"/>
      <c r="C26" s="21"/>
      <c r="D26" s="40"/>
      <c r="E26" s="37"/>
      <c r="F26" s="40"/>
      <c r="G26" s="37"/>
      <c r="H26" s="40"/>
      <c r="I26" s="37"/>
      <c r="K26" s="25"/>
      <c r="L26" s="25"/>
      <c r="M26" s="25"/>
      <c r="N26" s="26"/>
      <c r="O26" s="30"/>
      <c r="P26" s="30"/>
      <c r="Q26" s="30"/>
      <c r="R26" s="30"/>
      <c r="T26" s="26"/>
      <c r="U26" s="26"/>
      <c r="V26" s="26"/>
      <c r="W26" s="26"/>
      <c r="X26" s="26"/>
      <c r="Y26" s="26"/>
      <c r="Z26" s="26"/>
      <c r="AA26" s="26"/>
      <c r="AB26" s="26"/>
    </row>
    <row r="27" s="24" customFormat="true" ht="15" hidden="false" customHeight="false" outlineLevel="0" collapsed="false">
      <c r="A27" s="21"/>
      <c r="B27" s="32" t="s">
        <v>24</v>
      </c>
      <c r="C27" s="21" t="s">
        <v>18</v>
      </c>
      <c r="D27" s="40" t="n">
        <v>356.086</v>
      </c>
      <c r="E27" s="37" t="n">
        <v>366.302</v>
      </c>
      <c r="F27" s="40" t="n">
        <v>293.496</v>
      </c>
      <c r="G27" s="37" t="n">
        <v>343.505</v>
      </c>
      <c r="H27" s="40" t="n">
        <v>427.146</v>
      </c>
      <c r="I27" s="37" t="n">
        <v>311.011</v>
      </c>
      <c r="K27" s="25" t="n">
        <f aca="false">E27/D27*100</f>
        <v>102.868969855597</v>
      </c>
      <c r="L27" s="25" t="n">
        <f aca="false">G27/F27*100</f>
        <v>117.039073786355</v>
      </c>
      <c r="M27" s="25" t="n">
        <f aca="false">I27/H27*100</f>
        <v>72.8114040632477</v>
      </c>
      <c r="N27" s="26"/>
      <c r="O27" s="30"/>
      <c r="P27" s="30"/>
      <c r="Q27" s="30"/>
      <c r="R27" s="30"/>
      <c r="T27" s="26"/>
      <c r="U27" s="26"/>
      <c r="V27" s="26"/>
      <c r="W27" s="26"/>
      <c r="X27" s="26"/>
      <c r="Y27" s="26"/>
      <c r="Z27" s="26"/>
      <c r="AA27" s="26"/>
      <c r="AB27" s="26"/>
    </row>
    <row r="28" s="24" customFormat="true" ht="15" hidden="false" customHeight="false" outlineLevel="0" collapsed="false">
      <c r="A28" s="21"/>
      <c r="B28" s="27"/>
      <c r="C28" s="21" t="s">
        <v>20</v>
      </c>
      <c r="D28" s="40" t="n">
        <v>441.097</v>
      </c>
      <c r="E28" s="37" t="n">
        <v>335.614</v>
      </c>
      <c r="F28" s="40" t="n">
        <v>302.623</v>
      </c>
      <c r="G28" s="37" t="n">
        <v>310.924</v>
      </c>
      <c r="H28" s="40" t="n">
        <v>502.889</v>
      </c>
      <c r="I28" s="37" t="n">
        <v>290.469</v>
      </c>
      <c r="K28" s="25" t="n">
        <f aca="false">E28/D28*100</f>
        <v>76.0862123297143</v>
      </c>
      <c r="L28" s="25" t="n">
        <f aca="false">G28/F28*100</f>
        <v>102.743016889001</v>
      </c>
      <c r="M28" s="25" t="n">
        <f aca="false">I28/H28*100</f>
        <v>57.7600623596857</v>
      </c>
      <c r="N28" s="26"/>
      <c r="O28" s="30"/>
      <c r="P28" s="30"/>
      <c r="Q28" s="30"/>
      <c r="R28" s="30"/>
      <c r="T28" s="26"/>
      <c r="U28" s="26"/>
      <c r="V28" s="26"/>
      <c r="W28" s="26"/>
      <c r="X28" s="26"/>
      <c r="Y28" s="26"/>
      <c r="Z28" s="26"/>
      <c r="AA28" s="26"/>
      <c r="AB28" s="26"/>
    </row>
    <row r="29" s="24" customFormat="true" ht="15" hidden="false" customHeight="false" outlineLevel="0" collapsed="false">
      <c r="A29" s="79"/>
      <c r="B29" s="80"/>
      <c r="C29" s="79"/>
      <c r="D29" s="25"/>
      <c r="E29" s="25"/>
      <c r="F29" s="25"/>
      <c r="G29" s="25"/>
      <c r="H29" s="25"/>
      <c r="I29" s="25"/>
      <c r="K29" s="25"/>
      <c r="L29" s="25"/>
      <c r="M29" s="25"/>
      <c r="N29" s="33"/>
      <c r="O29" s="25"/>
      <c r="P29" s="25"/>
      <c r="Q29" s="25"/>
      <c r="R29" s="25"/>
      <c r="T29" s="26"/>
      <c r="U29" s="26"/>
      <c r="V29" s="26"/>
      <c r="W29" s="26"/>
      <c r="X29" s="26"/>
      <c r="Y29" s="26"/>
      <c r="Z29" s="26"/>
      <c r="AA29" s="26"/>
      <c r="AB29" s="26"/>
    </row>
    <row r="30" s="24" customFormat="true" ht="15" hidden="false" customHeight="false" outlineLevel="0" collapsed="false">
      <c r="A30" s="79"/>
      <c r="B30" s="81"/>
      <c r="C30" s="79"/>
      <c r="D30" s="35"/>
      <c r="E30" s="35"/>
      <c r="F30" s="35"/>
      <c r="G30" s="35"/>
      <c r="H30" s="35"/>
      <c r="I30" s="35"/>
      <c r="K30" s="25"/>
      <c r="L30" s="25"/>
      <c r="M30" s="25"/>
      <c r="N30" s="33"/>
      <c r="O30" s="25"/>
      <c r="P30" s="25"/>
      <c r="Q30" s="25"/>
      <c r="R30" s="25"/>
      <c r="T30" s="26"/>
      <c r="U30" s="26"/>
      <c r="V30" s="26"/>
      <c r="W30" s="26"/>
      <c r="X30" s="26"/>
      <c r="Y30" s="26"/>
      <c r="Z30" s="26"/>
      <c r="AA30" s="26"/>
      <c r="AB30" s="26"/>
    </row>
    <row r="31" s="90" customFormat="true" ht="15" hidden="false" customHeight="false" outlineLevel="0" collapsed="false">
      <c r="A31" s="86"/>
      <c r="B31" s="87" t="s">
        <v>64</v>
      </c>
      <c r="C31" s="86" t="s">
        <v>18</v>
      </c>
      <c r="D31" s="88" t="n">
        <v>461.434</v>
      </c>
      <c r="E31" s="89" t="n">
        <v>478.383</v>
      </c>
      <c r="F31" s="88" t="n">
        <v>366.208</v>
      </c>
      <c r="G31" s="89" t="n">
        <v>455.009</v>
      </c>
      <c r="H31" s="88" t="n">
        <v>511.436</v>
      </c>
      <c r="I31" s="89" t="n">
        <v>451.722</v>
      </c>
      <c r="K31" s="91" t="n">
        <f aca="false">E31/D31*100</f>
        <v>103.673114681623</v>
      </c>
      <c r="L31" s="91" t="n">
        <f aca="false">G31/F31*100</f>
        <v>124.248787574275</v>
      </c>
      <c r="M31" s="91" t="n">
        <f aca="false">I31/H31*100</f>
        <v>88.3242478042218</v>
      </c>
      <c r="N31" s="93"/>
      <c r="O31" s="91" t="n">
        <f aca="false">AVERAGE(K31:K50)</f>
        <v>100.478228124841</v>
      </c>
      <c r="P31" s="91" t="n">
        <f aca="false">AVERAGE(L31:L50)</f>
        <v>116.079932559667</v>
      </c>
      <c r="Q31" s="91" t="n">
        <f aca="false">AVERAGE(M31:M50)</f>
        <v>78.2629978197976</v>
      </c>
      <c r="R31" s="91" t="n">
        <f aca="false">AVERAGE(K31:M50)</f>
        <v>98.2737195014353</v>
      </c>
      <c r="T31" s="92"/>
      <c r="U31" s="92"/>
      <c r="V31" s="92"/>
      <c r="W31" s="92"/>
      <c r="X31" s="92"/>
      <c r="Y31" s="92"/>
      <c r="Z31" s="92"/>
      <c r="AA31" s="92"/>
      <c r="AB31" s="92"/>
    </row>
    <row r="32" s="24" customFormat="true" ht="15" hidden="false" customHeight="false" outlineLevel="0" collapsed="false">
      <c r="A32" s="21"/>
      <c r="B32" s="22" t="s">
        <v>65</v>
      </c>
      <c r="C32" s="21" t="s">
        <v>20</v>
      </c>
      <c r="D32" s="40" t="n">
        <v>580.373</v>
      </c>
      <c r="E32" s="37" t="n">
        <v>411.916</v>
      </c>
      <c r="F32" s="40" t="n">
        <v>369.279</v>
      </c>
      <c r="G32" s="37" t="n">
        <v>369.264</v>
      </c>
      <c r="H32" s="40" t="n">
        <v>672.661</v>
      </c>
      <c r="I32" s="37" t="n">
        <v>366.984</v>
      </c>
      <c r="K32" s="25" t="n">
        <f aca="false">E32/D32*100</f>
        <v>70.9743561468228</v>
      </c>
      <c r="L32" s="25" t="n">
        <f aca="false">G32/F32*100</f>
        <v>99.9959380305948</v>
      </c>
      <c r="M32" s="25" t="n">
        <f aca="false">I32/H32*100</f>
        <v>54.5570502823859</v>
      </c>
      <c r="N32" s="33"/>
      <c r="O32" s="30"/>
      <c r="P32" s="30"/>
      <c r="Q32" s="30"/>
      <c r="R32" s="30"/>
      <c r="T32" s="26"/>
      <c r="U32" s="26"/>
      <c r="V32" s="26"/>
      <c r="W32" s="26"/>
      <c r="X32" s="26"/>
      <c r="Y32" s="26"/>
      <c r="Z32" s="26"/>
      <c r="AA32" s="26"/>
      <c r="AB32" s="26"/>
    </row>
    <row r="33" s="24" customFormat="true" ht="15" hidden="false" customHeight="false" outlineLevel="0" collapsed="false">
      <c r="A33" s="21"/>
      <c r="B33" s="27"/>
      <c r="C33" s="21"/>
      <c r="D33" s="25"/>
      <c r="E33" s="25"/>
      <c r="F33" s="25"/>
      <c r="G33" s="25"/>
      <c r="H33" s="25"/>
      <c r="I33" s="25"/>
      <c r="K33" s="25"/>
      <c r="L33" s="25"/>
      <c r="M33" s="25"/>
      <c r="N33" s="33"/>
      <c r="O33" s="30"/>
      <c r="P33" s="30"/>
      <c r="Q33" s="30"/>
      <c r="R33" s="30"/>
      <c r="T33" s="26"/>
      <c r="U33" s="26"/>
      <c r="V33" s="26"/>
      <c r="W33" s="26"/>
      <c r="X33" s="26"/>
      <c r="Y33" s="26"/>
      <c r="Z33" s="26"/>
      <c r="AA33" s="26"/>
      <c r="AB33" s="26"/>
    </row>
    <row r="34" s="24" customFormat="true" ht="15" hidden="false" customHeight="false" outlineLevel="0" collapsed="false">
      <c r="A34" s="21"/>
      <c r="B34" s="27"/>
      <c r="C34" s="21"/>
      <c r="D34" s="25"/>
      <c r="E34" s="25"/>
      <c r="F34" s="25"/>
      <c r="G34" s="25"/>
      <c r="H34" s="25"/>
      <c r="I34" s="25"/>
      <c r="K34" s="25"/>
      <c r="L34" s="25"/>
      <c r="M34" s="25"/>
      <c r="N34" s="33"/>
      <c r="O34" s="30"/>
      <c r="P34" s="30"/>
      <c r="Q34" s="30"/>
      <c r="R34" s="30"/>
      <c r="T34" s="26"/>
      <c r="U34" s="26"/>
      <c r="V34" s="26"/>
      <c r="W34" s="26"/>
      <c r="X34" s="26"/>
      <c r="Y34" s="26"/>
      <c r="Z34" s="26"/>
      <c r="AA34" s="26"/>
      <c r="AB34" s="26"/>
    </row>
    <row r="35" s="24" customFormat="true" ht="15" hidden="false" customHeight="false" outlineLevel="0" collapsed="false">
      <c r="A35" s="21"/>
      <c r="B35" s="32" t="s">
        <v>21</v>
      </c>
      <c r="C35" s="21" t="s">
        <v>18</v>
      </c>
      <c r="D35" s="25" t="n">
        <v>450.694</v>
      </c>
      <c r="E35" s="25" t="n">
        <v>479.594</v>
      </c>
      <c r="F35" s="25" t="n">
        <v>364.873</v>
      </c>
      <c r="G35" s="25" t="n">
        <v>478.229</v>
      </c>
      <c r="H35" s="25" t="n">
        <v>498.835</v>
      </c>
      <c r="I35" s="25" t="n">
        <v>490.63</v>
      </c>
      <c r="K35" s="25" t="n">
        <f aca="false">E35/D35*100</f>
        <v>106.412332979804</v>
      </c>
      <c r="L35" s="25" t="n">
        <f aca="false">G35/F35*100</f>
        <v>131.067248056173</v>
      </c>
      <c r="M35" s="25" t="n">
        <f aca="false">I35/H35*100</f>
        <v>98.3551675403691</v>
      </c>
      <c r="N35" s="33"/>
      <c r="O35" s="30"/>
      <c r="P35" s="30"/>
      <c r="Q35" s="30"/>
      <c r="R35" s="30"/>
      <c r="T35" s="26"/>
      <c r="U35" s="26"/>
      <c r="V35" s="26"/>
      <c r="W35" s="26"/>
      <c r="X35" s="26"/>
      <c r="Y35" s="26"/>
      <c r="Z35" s="26"/>
      <c r="AA35" s="26"/>
      <c r="AB35" s="26"/>
    </row>
    <row r="36" s="24" customFormat="true" ht="15" hidden="false" customHeight="false" outlineLevel="0" collapsed="false">
      <c r="A36" s="21"/>
      <c r="B36" s="27"/>
      <c r="C36" s="21" t="s">
        <v>20</v>
      </c>
      <c r="D36" s="25" t="n">
        <v>544.679</v>
      </c>
      <c r="E36" s="25" t="n">
        <v>428.328</v>
      </c>
      <c r="F36" s="25" t="n">
        <v>397.449</v>
      </c>
      <c r="G36" s="25" t="n">
        <v>412.003</v>
      </c>
      <c r="H36" s="25" t="n">
        <v>691.03</v>
      </c>
      <c r="I36" s="25" t="n">
        <v>402.253</v>
      </c>
      <c r="K36" s="25" t="n">
        <f aca="false">E36/D36*100</f>
        <v>78.6386109984046</v>
      </c>
      <c r="L36" s="25" t="n">
        <f aca="false">G36/F36*100</f>
        <v>103.661853470508</v>
      </c>
      <c r="M36" s="25" t="n">
        <f aca="false">I36/H36*100</f>
        <v>58.2106420850036</v>
      </c>
      <c r="N36" s="33"/>
      <c r="O36" s="30"/>
      <c r="P36" s="30"/>
      <c r="Q36" s="30"/>
      <c r="R36" s="30"/>
      <c r="T36" s="26"/>
      <c r="U36" s="26"/>
      <c r="V36" s="26"/>
      <c r="W36" s="26"/>
      <c r="X36" s="26"/>
      <c r="Y36" s="26"/>
      <c r="Z36" s="26"/>
      <c r="AA36" s="26"/>
      <c r="AB36" s="26"/>
    </row>
    <row r="37" s="24" customFormat="true" ht="15" hidden="false" customHeight="false" outlineLevel="0" collapsed="false">
      <c r="A37" s="21"/>
      <c r="B37" s="27"/>
      <c r="C37" s="21"/>
      <c r="D37" s="37"/>
      <c r="E37" s="37"/>
      <c r="F37" s="37"/>
      <c r="G37" s="37"/>
      <c r="H37" s="37"/>
      <c r="I37" s="37"/>
      <c r="K37" s="25"/>
      <c r="L37" s="25"/>
      <c r="M37" s="25"/>
      <c r="N37" s="33"/>
      <c r="O37" s="30"/>
      <c r="P37" s="30"/>
      <c r="Q37" s="30"/>
      <c r="R37" s="30"/>
      <c r="T37" s="33"/>
      <c r="U37" s="33"/>
      <c r="V37" s="33"/>
      <c r="W37" s="33"/>
      <c r="X37" s="26"/>
      <c r="Y37" s="33"/>
      <c r="Z37" s="33"/>
      <c r="AA37" s="33"/>
      <c r="AB37" s="33"/>
    </row>
    <row r="38" s="24" customFormat="true" ht="15" hidden="false" customHeight="false" outlineLevel="0" collapsed="false">
      <c r="A38" s="21"/>
      <c r="B38" s="27"/>
      <c r="C38" s="21"/>
      <c r="D38" s="37"/>
      <c r="E38" s="37"/>
      <c r="F38" s="37"/>
      <c r="G38" s="37"/>
      <c r="H38" s="37"/>
      <c r="I38" s="37"/>
      <c r="K38" s="25"/>
      <c r="L38" s="25"/>
      <c r="M38" s="25"/>
      <c r="N38" s="33"/>
      <c r="O38" s="30"/>
      <c r="P38" s="30"/>
      <c r="Q38" s="30"/>
      <c r="R38" s="30"/>
      <c r="T38" s="26"/>
      <c r="U38" s="26"/>
      <c r="V38" s="26"/>
      <c r="W38" s="26"/>
      <c r="X38" s="26"/>
      <c r="Y38" s="26"/>
      <c r="Z38" s="26"/>
      <c r="AA38" s="26"/>
      <c r="AB38" s="26"/>
    </row>
    <row r="39" s="24" customFormat="true" ht="15" hidden="false" customHeight="false" outlineLevel="0" collapsed="false">
      <c r="A39" s="21"/>
      <c r="B39" s="32" t="s">
        <v>22</v>
      </c>
      <c r="C39" s="21" t="s">
        <v>18</v>
      </c>
      <c r="D39" s="37" t="n">
        <v>426.198</v>
      </c>
      <c r="E39" s="37" t="n">
        <v>488.075</v>
      </c>
      <c r="F39" s="37" t="n">
        <v>394.938</v>
      </c>
      <c r="G39" s="37" t="n">
        <v>508.702</v>
      </c>
      <c r="H39" s="37" t="n">
        <v>546.216</v>
      </c>
      <c r="I39" s="37" t="n">
        <v>465.831</v>
      </c>
      <c r="K39" s="25" t="n">
        <f aca="false">E39/D39*100</f>
        <v>114.518369396384</v>
      </c>
      <c r="L39" s="25" t="n">
        <f aca="false">G39/F39*100</f>
        <v>128.80553403319</v>
      </c>
      <c r="M39" s="25" t="n">
        <f aca="false">I39/H39*100</f>
        <v>85.2832945208489</v>
      </c>
      <c r="N39" s="33"/>
      <c r="O39" s="30"/>
      <c r="P39" s="30"/>
      <c r="Q39" s="30"/>
      <c r="R39" s="30"/>
      <c r="T39" s="26"/>
      <c r="U39" s="26"/>
      <c r="V39" s="26"/>
      <c r="W39" s="26"/>
      <c r="X39" s="26"/>
      <c r="Y39" s="26"/>
      <c r="Z39" s="26"/>
      <c r="AA39" s="26"/>
      <c r="AB39" s="26"/>
    </row>
    <row r="40" s="24" customFormat="true" ht="15" hidden="false" customHeight="false" outlineLevel="0" collapsed="false">
      <c r="A40" s="21"/>
      <c r="B40" s="32"/>
      <c r="C40" s="21" t="s">
        <v>20</v>
      </c>
      <c r="D40" s="25" t="n">
        <v>528.829</v>
      </c>
      <c r="E40" s="25" t="n">
        <v>419.776</v>
      </c>
      <c r="F40" s="37" t="n">
        <v>424.994</v>
      </c>
      <c r="G40" s="37" t="n">
        <v>425.798</v>
      </c>
      <c r="H40" s="37" t="n">
        <v>729.962</v>
      </c>
      <c r="I40" s="37" t="n">
        <v>403.032</v>
      </c>
      <c r="K40" s="25" t="n">
        <f aca="false">E40/D40*100</f>
        <v>79.3784002011993</v>
      </c>
      <c r="L40" s="25" t="n">
        <f aca="false">G40/F40*100</f>
        <v>100.189179141353</v>
      </c>
      <c r="M40" s="25" t="n">
        <f aca="false">I40/H40*100</f>
        <v>55.2127371013834</v>
      </c>
      <c r="N40" s="33"/>
      <c r="O40" s="30"/>
      <c r="P40" s="30"/>
      <c r="Q40" s="30"/>
      <c r="R40" s="30"/>
      <c r="T40" s="26"/>
      <c r="U40" s="26"/>
      <c r="V40" s="26"/>
      <c r="W40" s="26"/>
      <c r="X40" s="26"/>
      <c r="Y40" s="26"/>
      <c r="Z40" s="26"/>
      <c r="AA40" s="26"/>
      <c r="AB40" s="26"/>
    </row>
    <row r="41" s="24" customFormat="true" ht="15" hidden="false" customHeight="false" outlineLevel="0" collapsed="false">
      <c r="A41" s="21"/>
      <c r="B41" s="32"/>
      <c r="C41" s="21"/>
      <c r="D41" s="25"/>
      <c r="E41" s="25"/>
      <c r="F41" s="37"/>
      <c r="G41" s="37"/>
      <c r="H41" s="37"/>
      <c r="I41" s="37"/>
      <c r="K41" s="25"/>
      <c r="L41" s="25"/>
      <c r="M41" s="25"/>
      <c r="N41" s="33"/>
      <c r="O41" s="30"/>
      <c r="P41" s="30"/>
      <c r="Q41" s="30"/>
      <c r="R41" s="30"/>
      <c r="T41" s="26"/>
      <c r="U41" s="26"/>
      <c r="V41" s="26"/>
      <c r="W41" s="26"/>
      <c r="X41" s="26"/>
      <c r="Y41" s="26"/>
      <c r="Z41" s="26"/>
      <c r="AA41" s="26"/>
      <c r="AB41" s="26"/>
    </row>
    <row r="42" s="24" customFormat="true" ht="15" hidden="false" customHeight="false" outlineLevel="0" collapsed="false">
      <c r="A42" s="21"/>
      <c r="B42" s="32"/>
      <c r="C42" s="21"/>
      <c r="D42" s="37"/>
      <c r="E42" s="37"/>
      <c r="F42" s="37"/>
      <c r="G42" s="37"/>
      <c r="H42" s="37"/>
      <c r="I42" s="37"/>
      <c r="K42" s="25"/>
      <c r="L42" s="25"/>
      <c r="M42" s="25"/>
      <c r="N42" s="33"/>
      <c r="O42" s="30"/>
      <c r="P42" s="30"/>
      <c r="Q42" s="30"/>
      <c r="R42" s="30"/>
      <c r="T42" s="26"/>
      <c r="U42" s="26"/>
      <c r="V42" s="26"/>
      <c r="W42" s="26"/>
      <c r="X42" s="26"/>
      <c r="Y42" s="26"/>
      <c r="Z42" s="26"/>
      <c r="AA42" s="26"/>
      <c r="AB42" s="26"/>
    </row>
    <row r="43" s="24" customFormat="true" ht="15" hidden="false" customHeight="false" outlineLevel="0" collapsed="false">
      <c r="A43" s="21"/>
      <c r="B43" s="32" t="s">
        <v>23</v>
      </c>
      <c r="C43" s="21" t="s">
        <v>18</v>
      </c>
      <c r="D43" s="37" t="n">
        <v>406.618</v>
      </c>
      <c r="E43" s="37" t="n">
        <v>485.08</v>
      </c>
      <c r="F43" s="37" t="n">
        <v>362.517</v>
      </c>
      <c r="G43" s="83" t="n">
        <v>477.064</v>
      </c>
      <c r="H43" s="37" t="n">
        <v>439.083</v>
      </c>
      <c r="I43" s="37" t="n">
        <v>478.503</v>
      </c>
      <c r="K43" s="25" t="n">
        <f aca="false">E43/D43*100</f>
        <v>119.29624364883</v>
      </c>
      <c r="L43" s="25" t="n">
        <f aca="false">G43/F43*100</f>
        <v>131.597690591062</v>
      </c>
      <c r="M43" s="25" t="n">
        <f aca="false">I43/H43*100</f>
        <v>108.977801463505</v>
      </c>
      <c r="N43" s="33"/>
      <c r="O43" s="30"/>
      <c r="P43" s="30"/>
      <c r="Q43" s="30"/>
      <c r="R43" s="30"/>
      <c r="T43" s="26"/>
      <c r="U43" s="26"/>
      <c r="V43" s="26"/>
      <c r="W43" s="26"/>
      <c r="X43" s="26"/>
      <c r="Y43" s="26"/>
      <c r="Z43" s="26"/>
      <c r="AA43" s="26"/>
      <c r="AB43" s="26"/>
    </row>
    <row r="44" s="24" customFormat="true" ht="15" hidden="false" customHeight="false" outlineLevel="0" collapsed="false">
      <c r="A44" s="21"/>
      <c r="B44" s="32"/>
      <c r="C44" s="21" t="s">
        <v>20</v>
      </c>
      <c r="D44" s="37" t="n">
        <v>446.063</v>
      </c>
      <c r="E44" s="37" t="n">
        <v>432.266</v>
      </c>
      <c r="F44" s="37" t="n">
        <v>392.288</v>
      </c>
      <c r="G44" s="37" t="n">
        <v>399.45</v>
      </c>
      <c r="H44" s="37" t="n">
        <v>547.204</v>
      </c>
      <c r="I44" s="37" t="n">
        <v>385.456</v>
      </c>
      <c r="K44" s="25" t="n">
        <f aca="false">E44/D44*100</f>
        <v>96.9069391543347</v>
      </c>
      <c r="L44" s="25" t="n">
        <f aca="false">G44/F44*100</f>
        <v>101.825699486092</v>
      </c>
      <c r="M44" s="25" t="n">
        <f aca="false">I44/H44*100</f>
        <v>70.4410055482051</v>
      </c>
      <c r="N44" s="33"/>
      <c r="O44" s="30"/>
      <c r="P44" s="30"/>
      <c r="Q44" s="30"/>
      <c r="R44" s="30"/>
      <c r="T44" s="26"/>
      <c r="U44" s="26"/>
      <c r="V44" s="26"/>
      <c r="W44" s="26"/>
      <c r="X44" s="26"/>
      <c r="Y44" s="26"/>
      <c r="Z44" s="26"/>
      <c r="AA44" s="26"/>
      <c r="AB44" s="26"/>
    </row>
    <row r="45" s="24" customFormat="true" ht="15" hidden="false" customHeight="false" outlineLevel="0" collapsed="false">
      <c r="A45" s="21"/>
      <c r="B45" s="32"/>
      <c r="C45" s="21"/>
      <c r="D45" s="37"/>
      <c r="E45" s="37"/>
      <c r="F45" s="37"/>
      <c r="G45" s="37"/>
      <c r="H45" s="37"/>
      <c r="I45" s="37"/>
      <c r="K45" s="25"/>
      <c r="L45" s="25"/>
      <c r="M45" s="25"/>
      <c r="N45" s="33"/>
      <c r="O45" s="30"/>
      <c r="P45" s="30"/>
      <c r="Q45" s="30"/>
      <c r="R45" s="30"/>
      <c r="T45" s="26"/>
      <c r="U45" s="26"/>
      <c r="V45" s="26"/>
      <c r="W45" s="26"/>
      <c r="X45" s="26"/>
      <c r="Y45" s="26"/>
      <c r="Z45" s="26"/>
      <c r="AA45" s="26"/>
      <c r="AB45" s="26"/>
    </row>
    <row r="46" s="24" customFormat="true" ht="15" hidden="false" customHeight="false" outlineLevel="0" collapsed="false">
      <c r="A46" s="21"/>
      <c r="B46" s="32"/>
      <c r="C46" s="21"/>
      <c r="D46" s="37"/>
      <c r="E46" s="37"/>
      <c r="F46" s="37"/>
      <c r="G46" s="37"/>
      <c r="H46" s="37"/>
      <c r="I46" s="37"/>
      <c r="K46" s="25"/>
      <c r="L46" s="25"/>
      <c r="M46" s="25"/>
      <c r="N46" s="33"/>
      <c r="O46" s="30"/>
      <c r="P46" s="30"/>
      <c r="Q46" s="30"/>
      <c r="R46" s="30"/>
      <c r="T46" s="26"/>
      <c r="U46" s="26"/>
      <c r="V46" s="26"/>
      <c r="W46" s="26"/>
      <c r="X46" s="26"/>
      <c r="Y46" s="26"/>
      <c r="Z46" s="26"/>
      <c r="AA46" s="26"/>
      <c r="AB46" s="26"/>
    </row>
    <row r="47" s="24" customFormat="true" ht="15" hidden="false" customHeight="false" outlineLevel="0" collapsed="false">
      <c r="A47" s="21"/>
      <c r="B47" s="32" t="s">
        <v>24</v>
      </c>
      <c r="C47" s="21" t="s">
        <v>18</v>
      </c>
      <c r="D47" s="37" t="n">
        <v>386.523</v>
      </c>
      <c r="E47" s="37" t="n">
        <v>514.84</v>
      </c>
      <c r="F47" s="37" t="n">
        <v>358.914</v>
      </c>
      <c r="G47" s="37" t="n">
        <v>470.116</v>
      </c>
      <c r="H47" s="37" t="n">
        <v>491.592</v>
      </c>
      <c r="I47" s="37" t="n">
        <v>507.579</v>
      </c>
      <c r="K47" s="25" t="n">
        <f aca="false">E47/D47*100</f>
        <v>133.197765721574</v>
      </c>
      <c r="L47" s="25" t="n">
        <f aca="false">G47/F47*100</f>
        <v>130.982909554935</v>
      </c>
      <c r="M47" s="25" t="n">
        <f aca="false">I47/H47*100</f>
        <v>103.252087096617</v>
      </c>
      <c r="N47" s="33"/>
      <c r="O47" s="30"/>
      <c r="P47" s="30"/>
      <c r="Q47" s="30"/>
      <c r="R47" s="30"/>
      <c r="T47" s="26"/>
      <c r="U47" s="26"/>
      <c r="V47" s="26"/>
      <c r="W47" s="26"/>
      <c r="X47" s="26"/>
      <c r="Y47" s="26"/>
      <c r="Z47" s="26"/>
      <c r="AA47" s="26"/>
      <c r="AB47" s="26"/>
    </row>
    <row r="48" s="24" customFormat="true" ht="15" hidden="false" customHeight="false" outlineLevel="0" collapsed="false">
      <c r="A48" s="21"/>
      <c r="C48" s="21" t="s">
        <v>20</v>
      </c>
      <c r="D48" s="37" t="n">
        <v>448.451</v>
      </c>
      <c r="E48" s="37" t="n">
        <v>456.461</v>
      </c>
      <c r="F48" s="37" t="n">
        <v>363.037</v>
      </c>
      <c r="G48" s="37" t="n">
        <v>393.621</v>
      </c>
      <c r="H48" s="37" t="n">
        <v>697.408</v>
      </c>
      <c r="I48" s="37" t="n">
        <v>418.556</v>
      </c>
      <c r="K48" s="25" t="n">
        <f aca="false">E48/D48*100</f>
        <v>101.786148319437</v>
      </c>
      <c r="L48" s="25" t="n">
        <f aca="false">G48/F48*100</f>
        <v>108.424485658487</v>
      </c>
      <c r="M48" s="25" t="n">
        <f aca="false">I48/H48*100</f>
        <v>60.0159447554373</v>
      </c>
      <c r="N48" s="33"/>
      <c r="O48" s="30"/>
      <c r="P48" s="30"/>
      <c r="Q48" s="30"/>
      <c r="R48" s="30"/>
      <c r="T48" s="26"/>
      <c r="U48" s="26"/>
      <c r="V48" s="26"/>
      <c r="W48" s="26"/>
      <c r="X48" s="26"/>
      <c r="Y48" s="26"/>
      <c r="Z48" s="26"/>
      <c r="AA48" s="26"/>
      <c r="AB48" s="26"/>
    </row>
    <row r="49" s="24" customFormat="true" ht="15" hidden="false" customHeight="false" outlineLevel="0" collapsed="false">
      <c r="A49" s="21"/>
      <c r="B49" s="27"/>
      <c r="C49" s="21"/>
      <c r="D49" s="37"/>
      <c r="E49" s="37"/>
      <c r="F49" s="37"/>
      <c r="G49" s="37"/>
      <c r="H49" s="37"/>
      <c r="I49" s="37"/>
      <c r="K49" s="25"/>
      <c r="L49" s="25"/>
      <c r="M49" s="25"/>
      <c r="N49" s="33"/>
      <c r="O49" s="30"/>
      <c r="P49" s="30"/>
      <c r="Q49" s="30"/>
      <c r="R49" s="30"/>
      <c r="T49" s="26"/>
      <c r="U49" s="26"/>
      <c r="V49" s="26"/>
      <c r="W49" s="26"/>
      <c r="X49" s="26"/>
      <c r="Y49" s="26"/>
      <c r="Z49" s="26"/>
      <c r="AA49" s="26"/>
      <c r="AB49" s="26"/>
    </row>
    <row r="50" s="24" customFormat="true" ht="15" hidden="false" customHeight="false" outlineLevel="0" collapsed="false">
      <c r="A50" s="21"/>
      <c r="B50" s="27"/>
      <c r="C50" s="21"/>
      <c r="D50" s="25"/>
      <c r="E50" s="25"/>
      <c r="F50" s="25"/>
      <c r="G50" s="25"/>
      <c r="H50" s="25"/>
      <c r="I50" s="25"/>
      <c r="K50" s="25"/>
      <c r="L50" s="25"/>
      <c r="M50" s="25"/>
      <c r="N50" s="33"/>
      <c r="O50" s="30"/>
      <c r="P50" s="30"/>
      <c r="Q50" s="30"/>
      <c r="R50" s="30"/>
      <c r="T50" s="26"/>
      <c r="U50" s="26"/>
      <c r="V50" s="26"/>
      <c r="W50" s="26"/>
      <c r="X50" s="26"/>
      <c r="Y50" s="26"/>
      <c r="Z50" s="26"/>
      <c r="AA50" s="26"/>
      <c r="AB50" s="26"/>
    </row>
    <row r="51" s="90" customFormat="true" ht="15" hidden="false" customHeight="false" outlineLevel="0" collapsed="false">
      <c r="A51" s="86"/>
      <c r="B51" s="87" t="s">
        <v>66</v>
      </c>
      <c r="C51" s="86" t="s">
        <v>18</v>
      </c>
      <c r="D51" s="91" t="n">
        <v>398.544</v>
      </c>
      <c r="E51" s="91" t="n">
        <v>456.398</v>
      </c>
      <c r="F51" s="91" t="n">
        <v>329.902</v>
      </c>
      <c r="G51" s="91" t="n">
        <v>465.844</v>
      </c>
      <c r="H51" s="91" t="n">
        <v>462.17</v>
      </c>
      <c r="I51" s="91" t="n">
        <v>458.056</v>
      </c>
      <c r="K51" s="91" t="n">
        <f aca="false">E51/D51*100</f>
        <v>114.516339475692</v>
      </c>
      <c r="L51" s="91" t="n">
        <f aca="false">G51/F51*100</f>
        <v>141.206782620293</v>
      </c>
      <c r="M51" s="91" t="n">
        <f aca="false">I51/H51*100</f>
        <v>99.1098513533981</v>
      </c>
      <c r="N51" s="93"/>
      <c r="O51" s="91" t="n">
        <f aca="false">AVERAGE(K51:K70)</f>
        <v>99.9123430460027</v>
      </c>
      <c r="P51" s="91" t="n">
        <f aca="false">AVERAGE(L51:L70)</f>
        <v>128.440599193734</v>
      </c>
      <c r="Q51" s="91" t="n">
        <f aca="false">AVERAGE(M51:M70)</f>
        <v>80.3814714395311</v>
      </c>
      <c r="R51" s="91" t="n">
        <f aca="false">AVERAGE(K51:M70)</f>
        <v>102.911471226423</v>
      </c>
      <c r="T51" s="92"/>
      <c r="U51" s="92"/>
      <c r="V51" s="92"/>
      <c r="W51" s="92"/>
      <c r="X51" s="92"/>
      <c r="Y51" s="92"/>
      <c r="Z51" s="92"/>
      <c r="AA51" s="92"/>
      <c r="AB51" s="92"/>
    </row>
    <row r="52" s="24" customFormat="true" ht="15" hidden="false" customHeight="false" outlineLevel="0" collapsed="false">
      <c r="A52" s="21"/>
      <c r="B52" s="22" t="s">
        <v>67</v>
      </c>
      <c r="C52" s="21" t="s">
        <v>20</v>
      </c>
      <c r="D52" s="25" t="n">
        <v>452.013</v>
      </c>
      <c r="E52" s="25" t="n">
        <v>408.652</v>
      </c>
      <c r="F52" s="25" t="n">
        <v>336.057</v>
      </c>
      <c r="G52" s="25" t="n">
        <v>393.284</v>
      </c>
      <c r="H52" s="25" t="n">
        <v>583.411</v>
      </c>
      <c r="I52" s="25" t="n">
        <v>380.612</v>
      </c>
      <c r="K52" s="25" t="n">
        <f aca="false">E52/D52*100</f>
        <v>90.4071343080841</v>
      </c>
      <c r="L52" s="25" t="n">
        <f aca="false">G52/F52*100</f>
        <v>117.028956397278</v>
      </c>
      <c r="M52" s="25" t="n">
        <f aca="false">I52/H52*100</f>
        <v>65.2390853103558</v>
      </c>
      <c r="N52" s="33"/>
      <c r="O52" s="30"/>
      <c r="P52" s="30"/>
      <c r="Q52" s="30"/>
      <c r="R52" s="30"/>
      <c r="T52" s="26"/>
      <c r="U52" s="26"/>
      <c r="V52" s="26"/>
      <c r="W52" s="26"/>
      <c r="X52" s="26"/>
      <c r="Y52" s="26"/>
      <c r="Z52" s="26"/>
      <c r="AA52" s="26"/>
      <c r="AB52" s="26"/>
    </row>
    <row r="53" s="24" customFormat="true" ht="15" hidden="false" customHeight="false" outlineLevel="0" collapsed="false">
      <c r="A53" s="21"/>
      <c r="B53" s="27"/>
      <c r="C53" s="21"/>
      <c r="D53" s="25"/>
      <c r="E53" s="25"/>
      <c r="F53" s="25"/>
      <c r="G53" s="25"/>
      <c r="H53" s="25"/>
      <c r="I53" s="25"/>
      <c r="K53" s="25"/>
      <c r="L53" s="25"/>
      <c r="M53" s="25"/>
      <c r="N53" s="33"/>
      <c r="O53" s="30"/>
      <c r="P53" s="30"/>
      <c r="Q53" s="30"/>
      <c r="R53" s="30"/>
      <c r="T53" s="26"/>
      <c r="U53" s="26"/>
      <c r="V53" s="26"/>
      <c r="W53" s="26"/>
      <c r="X53" s="26"/>
      <c r="Y53" s="26"/>
      <c r="Z53" s="26"/>
      <c r="AA53" s="26"/>
      <c r="AB53" s="26"/>
    </row>
    <row r="54" s="24" customFormat="true" ht="15" hidden="false" customHeight="false" outlineLevel="0" collapsed="false">
      <c r="A54" s="21"/>
      <c r="B54" s="13"/>
      <c r="C54" s="8"/>
      <c r="D54" s="25"/>
      <c r="E54" s="25"/>
      <c r="F54" s="25"/>
      <c r="G54" s="25"/>
      <c r="H54" s="25"/>
      <c r="I54" s="25"/>
      <c r="K54" s="25"/>
      <c r="L54" s="25"/>
      <c r="M54" s="25"/>
      <c r="N54" s="33"/>
      <c r="O54" s="30"/>
      <c r="P54" s="30"/>
      <c r="Q54" s="30"/>
      <c r="R54" s="30"/>
      <c r="T54" s="26"/>
      <c r="U54" s="26"/>
      <c r="V54" s="26"/>
      <c r="W54" s="26"/>
      <c r="X54" s="26"/>
      <c r="Y54" s="26"/>
      <c r="Z54" s="26"/>
      <c r="AA54" s="26"/>
      <c r="AB54" s="26"/>
    </row>
    <row r="55" s="24" customFormat="true" ht="15" hidden="false" customHeight="false" outlineLevel="0" collapsed="false">
      <c r="A55" s="21"/>
      <c r="B55" s="32" t="s">
        <v>21</v>
      </c>
      <c r="C55" s="21" t="s">
        <v>18</v>
      </c>
      <c r="D55" s="37" t="n">
        <v>408.921</v>
      </c>
      <c r="E55" s="37" t="n">
        <v>480.039</v>
      </c>
      <c r="F55" s="37" t="n">
        <v>337.637</v>
      </c>
      <c r="G55" s="37" t="n">
        <v>493.784</v>
      </c>
      <c r="H55" s="37" t="n">
        <v>520.545</v>
      </c>
      <c r="I55" s="37" t="n">
        <v>467.54</v>
      </c>
      <c r="K55" s="25" t="n">
        <f aca="false">E55/D55*100</f>
        <v>117.391623320886</v>
      </c>
      <c r="L55" s="25" t="n">
        <f aca="false">G55/F55*100</f>
        <v>146.247004919485</v>
      </c>
      <c r="M55" s="25" t="n">
        <f aca="false">I55/H55*100</f>
        <v>89.8174029142533</v>
      </c>
      <c r="N55" s="33"/>
      <c r="O55" s="30"/>
      <c r="P55" s="30"/>
      <c r="Q55" s="30"/>
      <c r="R55" s="30"/>
      <c r="S55" s="31"/>
      <c r="T55" s="26"/>
      <c r="U55" s="26"/>
      <c r="V55" s="26"/>
      <c r="W55" s="26"/>
      <c r="X55" s="26"/>
      <c r="Y55" s="26"/>
      <c r="Z55" s="26"/>
      <c r="AA55" s="26"/>
      <c r="AB55" s="26"/>
    </row>
    <row r="56" s="24" customFormat="true" ht="15" hidden="false" customHeight="false" outlineLevel="0" collapsed="false">
      <c r="A56" s="21"/>
      <c r="B56" s="27"/>
      <c r="C56" s="21" t="s">
        <v>20</v>
      </c>
      <c r="D56" s="37" t="n">
        <v>459.721</v>
      </c>
      <c r="E56" s="37" t="n">
        <v>428.294</v>
      </c>
      <c r="F56" s="37" t="n">
        <v>343.184</v>
      </c>
      <c r="G56" s="37" t="n">
        <v>433.492</v>
      </c>
      <c r="H56" s="37" t="n">
        <v>723.564</v>
      </c>
      <c r="I56" s="37" t="n">
        <v>403.45</v>
      </c>
      <c r="K56" s="25" t="n">
        <f aca="false">E56/D56*100</f>
        <v>93.163897233322</v>
      </c>
      <c r="L56" s="25" t="n">
        <f aca="false">G56/F56*100</f>
        <v>126.314746608233</v>
      </c>
      <c r="M56" s="25" t="n">
        <f aca="false">I56/H56*100</f>
        <v>55.7587165751751</v>
      </c>
      <c r="N56" s="33"/>
      <c r="O56" s="30"/>
      <c r="P56" s="30"/>
      <c r="Q56" s="30"/>
      <c r="R56" s="30"/>
      <c r="S56" s="31"/>
      <c r="T56" s="26"/>
      <c r="U56" s="26"/>
      <c r="V56" s="26"/>
      <c r="W56" s="26"/>
      <c r="X56" s="26"/>
      <c r="Y56" s="26"/>
      <c r="Z56" s="26"/>
      <c r="AA56" s="26"/>
      <c r="AB56" s="26"/>
    </row>
    <row r="57" s="24" customFormat="true" ht="15" hidden="false" customHeight="false" outlineLevel="0" collapsed="false">
      <c r="A57" s="21"/>
      <c r="B57" s="27"/>
      <c r="C57" s="21"/>
      <c r="D57" s="37"/>
      <c r="E57" s="37"/>
      <c r="F57" s="37"/>
      <c r="G57" s="37"/>
      <c r="H57" s="37"/>
      <c r="I57" s="37"/>
      <c r="K57" s="25"/>
      <c r="L57" s="25"/>
      <c r="M57" s="25"/>
      <c r="N57" s="33"/>
      <c r="O57" s="30"/>
      <c r="P57" s="30"/>
      <c r="Q57" s="30"/>
      <c r="R57" s="30"/>
      <c r="S57" s="31"/>
      <c r="T57" s="26"/>
      <c r="U57" s="26"/>
      <c r="V57" s="26"/>
      <c r="W57" s="26"/>
      <c r="X57" s="26"/>
      <c r="Y57" s="26"/>
      <c r="Z57" s="26"/>
      <c r="AA57" s="26"/>
      <c r="AB57" s="26"/>
    </row>
    <row r="58" s="24" customFormat="true" ht="15" hidden="false" customHeight="false" outlineLevel="0" collapsed="false">
      <c r="A58" s="21"/>
      <c r="B58" s="27"/>
      <c r="C58" s="21"/>
      <c r="D58" s="37"/>
      <c r="E58" s="37"/>
      <c r="F58" s="37"/>
      <c r="G58" s="37"/>
      <c r="H58" s="37"/>
      <c r="I58" s="37"/>
      <c r="K58" s="25"/>
      <c r="L58" s="25"/>
      <c r="M58" s="25"/>
      <c r="N58" s="33"/>
      <c r="O58" s="30"/>
      <c r="P58" s="30"/>
      <c r="Q58" s="30"/>
      <c r="R58" s="30"/>
      <c r="S58" s="31"/>
      <c r="T58" s="26"/>
      <c r="U58" s="26"/>
      <c r="V58" s="26"/>
      <c r="W58" s="26"/>
      <c r="X58" s="26"/>
      <c r="Y58" s="26"/>
      <c r="Z58" s="26"/>
      <c r="AA58" s="26"/>
      <c r="AB58" s="26"/>
    </row>
    <row r="59" s="24" customFormat="true" ht="15" hidden="false" customHeight="false" outlineLevel="0" collapsed="false">
      <c r="A59" s="21"/>
      <c r="B59" s="32" t="s">
        <v>22</v>
      </c>
      <c r="C59" s="21" t="s">
        <v>18</v>
      </c>
      <c r="D59" s="37" t="n">
        <v>381.03</v>
      </c>
      <c r="E59" s="37" t="n">
        <v>476.121</v>
      </c>
      <c r="F59" s="37" t="n">
        <v>335.53</v>
      </c>
      <c r="G59" s="37" t="n">
        <v>466.738</v>
      </c>
      <c r="H59" s="37" t="n">
        <v>416.229</v>
      </c>
      <c r="I59" s="37" t="n">
        <v>440.327</v>
      </c>
      <c r="K59" s="25" t="n">
        <f aca="false">E59/D59*100</f>
        <v>124.956302653334</v>
      </c>
      <c r="L59" s="25" t="n">
        <f aca="false">G59/F59*100</f>
        <v>139.104700026823</v>
      </c>
      <c r="M59" s="25" t="n">
        <f aca="false">I59/H59*100</f>
        <v>105.789601397308</v>
      </c>
      <c r="N59" s="33"/>
      <c r="O59" s="30"/>
      <c r="P59" s="30"/>
      <c r="Q59" s="30"/>
      <c r="R59" s="30"/>
      <c r="S59" s="31"/>
      <c r="T59" s="26"/>
      <c r="U59" s="26"/>
      <c r="V59" s="26"/>
      <c r="W59" s="26"/>
      <c r="X59" s="26"/>
      <c r="Y59" s="26"/>
      <c r="Z59" s="26"/>
      <c r="AA59" s="26"/>
      <c r="AB59" s="26"/>
    </row>
    <row r="60" s="24" customFormat="true" ht="15" hidden="false" customHeight="false" outlineLevel="0" collapsed="false">
      <c r="A60" s="21"/>
      <c r="B60" s="32"/>
      <c r="C60" s="21" t="s">
        <v>20</v>
      </c>
      <c r="D60" s="37" t="n">
        <v>425.92</v>
      </c>
      <c r="E60" s="37" t="n">
        <v>413.084</v>
      </c>
      <c r="F60" s="37" t="n">
        <v>342.909</v>
      </c>
      <c r="G60" s="37" t="n">
        <v>408.488</v>
      </c>
      <c r="H60" s="37" t="n">
        <v>515.294</v>
      </c>
      <c r="I60" s="37" t="n">
        <v>386.623</v>
      </c>
      <c r="K60" s="25" t="n">
        <f aca="false">E60/D60*100</f>
        <v>96.9862885048836</v>
      </c>
      <c r="L60" s="25" t="n">
        <f aca="false">G60/F60*100</f>
        <v>119.124315780572</v>
      </c>
      <c r="M60" s="25" t="n">
        <f aca="false">I60/H60*100</f>
        <v>75.0295947556152</v>
      </c>
      <c r="N60" s="33"/>
      <c r="O60" s="30"/>
      <c r="P60" s="30"/>
      <c r="Q60" s="30"/>
      <c r="R60" s="30"/>
      <c r="S60" s="31"/>
      <c r="T60" s="26"/>
      <c r="U60" s="26"/>
      <c r="V60" s="26"/>
      <c r="W60" s="26"/>
      <c r="X60" s="26"/>
      <c r="Y60" s="26"/>
      <c r="Z60" s="26"/>
      <c r="AA60" s="26"/>
      <c r="AB60" s="26"/>
    </row>
    <row r="61" s="24" customFormat="true" ht="15" hidden="false" customHeight="false" outlineLevel="0" collapsed="false">
      <c r="A61" s="21"/>
      <c r="B61" s="32"/>
      <c r="C61" s="21"/>
      <c r="D61" s="37"/>
      <c r="E61" s="37"/>
      <c r="F61" s="37"/>
      <c r="G61" s="37"/>
      <c r="H61" s="37"/>
      <c r="I61" s="37"/>
      <c r="K61" s="25"/>
      <c r="L61" s="25"/>
      <c r="M61" s="25"/>
      <c r="N61" s="33"/>
      <c r="O61" s="30"/>
      <c r="P61" s="30"/>
      <c r="Q61" s="30"/>
      <c r="R61" s="30"/>
      <c r="S61" s="31"/>
      <c r="T61" s="26"/>
      <c r="U61" s="26"/>
      <c r="V61" s="26"/>
      <c r="W61" s="26"/>
      <c r="X61" s="26"/>
      <c r="Y61" s="26"/>
      <c r="Z61" s="26"/>
      <c r="AA61" s="26"/>
      <c r="AB61" s="26"/>
    </row>
    <row r="62" s="24" customFormat="true" ht="15" hidden="false" customHeight="false" outlineLevel="0" collapsed="false">
      <c r="A62" s="21"/>
      <c r="B62" s="32"/>
      <c r="C62" s="21"/>
      <c r="D62" s="37"/>
      <c r="E62" s="37"/>
      <c r="F62" s="37"/>
      <c r="G62" s="37"/>
      <c r="H62" s="37"/>
      <c r="I62" s="37"/>
      <c r="K62" s="25"/>
      <c r="L62" s="25"/>
      <c r="M62" s="25"/>
      <c r="N62" s="33"/>
      <c r="O62" s="30"/>
      <c r="P62" s="30"/>
      <c r="Q62" s="30"/>
      <c r="R62" s="30"/>
      <c r="S62" s="31"/>
      <c r="T62" s="26"/>
      <c r="U62" s="26"/>
      <c r="V62" s="26"/>
      <c r="W62" s="26"/>
      <c r="X62" s="26"/>
      <c r="Y62" s="26"/>
      <c r="Z62" s="26"/>
      <c r="AA62" s="26"/>
      <c r="AB62" s="26"/>
    </row>
    <row r="63" s="24" customFormat="true" ht="15" hidden="false" customHeight="false" outlineLevel="0" collapsed="false">
      <c r="A63" s="21"/>
      <c r="B63" s="32" t="s">
        <v>23</v>
      </c>
      <c r="C63" s="21" t="s">
        <v>18</v>
      </c>
      <c r="D63" s="37" t="n">
        <v>445.183</v>
      </c>
      <c r="E63" s="37" t="n">
        <v>460.163</v>
      </c>
      <c r="F63" s="37" t="n">
        <v>336.264</v>
      </c>
      <c r="G63" s="37" t="n">
        <v>435.122</v>
      </c>
      <c r="H63" s="37" t="n">
        <v>487.155</v>
      </c>
      <c r="I63" s="37" t="n">
        <v>449.856</v>
      </c>
      <c r="K63" s="25" t="n">
        <f aca="false">E63/D63*100</f>
        <v>103.364908363527</v>
      </c>
      <c r="L63" s="25" t="n">
        <f aca="false">G63/F63*100</f>
        <v>129.398924654438</v>
      </c>
      <c r="M63" s="25" t="n">
        <f aca="false">I63/H63*100</f>
        <v>92.3435046340487</v>
      </c>
      <c r="N63" s="33"/>
      <c r="O63" s="30"/>
      <c r="P63" s="30"/>
      <c r="Q63" s="30"/>
      <c r="R63" s="30"/>
      <c r="S63" s="31"/>
      <c r="T63" s="26"/>
      <c r="U63" s="26"/>
      <c r="V63" s="26"/>
      <c r="W63" s="26"/>
      <c r="X63" s="26"/>
      <c r="Y63" s="26"/>
      <c r="Z63" s="26"/>
      <c r="AA63" s="26"/>
      <c r="AB63" s="26"/>
    </row>
    <row r="64" s="24" customFormat="true" ht="15" hidden="false" customHeight="false" outlineLevel="0" collapsed="false">
      <c r="A64" s="21"/>
      <c r="B64" s="32"/>
      <c r="C64" s="21" t="s">
        <v>20</v>
      </c>
      <c r="D64" s="37" t="n">
        <v>540.502</v>
      </c>
      <c r="E64" s="37" t="n">
        <v>406.807</v>
      </c>
      <c r="F64" s="37" t="n">
        <v>339.572</v>
      </c>
      <c r="G64" s="37" t="n">
        <v>382.204</v>
      </c>
      <c r="H64" s="37" t="n">
        <v>640.397</v>
      </c>
      <c r="I64" s="37" t="n">
        <v>378.664</v>
      </c>
      <c r="K64" s="25" t="n">
        <f aca="false">E64/D64*100</f>
        <v>75.2646613703557</v>
      </c>
      <c r="L64" s="25" t="n">
        <f aca="false">G64/F64*100</f>
        <v>112.554627590025</v>
      </c>
      <c r="M64" s="25" t="n">
        <f aca="false">I64/H64*100</f>
        <v>59.1295711878725</v>
      </c>
      <c r="N64" s="33"/>
      <c r="O64" s="30"/>
      <c r="P64" s="30"/>
      <c r="Q64" s="30"/>
      <c r="R64" s="30"/>
      <c r="S64" s="31"/>
      <c r="T64" s="26"/>
      <c r="U64" s="26"/>
      <c r="V64" s="26"/>
      <c r="W64" s="26"/>
      <c r="X64" s="26"/>
      <c r="Y64" s="26"/>
      <c r="Z64" s="26"/>
      <c r="AA64" s="26"/>
      <c r="AB64" s="26"/>
    </row>
    <row r="65" s="24" customFormat="true" ht="15" hidden="false" customHeight="false" outlineLevel="0" collapsed="false">
      <c r="A65" s="21"/>
      <c r="B65" s="32"/>
      <c r="C65" s="21"/>
      <c r="D65" s="25"/>
      <c r="E65" s="25"/>
      <c r="F65" s="25"/>
      <c r="G65" s="25"/>
      <c r="H65" s="25"/>
      <c r="I65" s="25"/>
      <c r="K65" s="25"/>
      <c r="L65" s="25"/>
      <c r="M65" s="25"/>
      <c r="N65" s="33"/>
      <c r="O65" s="30"/>
      <c r="P65" s="30"/>
      <c r="Q65" s="30"/>
      <c r="R65" s="30"/>
      <c r="S65" s="31"/>
      <c r="T65" s="26"/>
      <c r="U65" s="26"/>
      <c r="V65" s="26"/>
      <c r="W65" s="26"/>
      <c r="X65" s="26"/>
      <c r="Y65" s="26"/>
      <c r="Z65" s="26"/>
      <c r="AA65" s="26"/>
      <c r="AB65" s="26"/>
    </row>
    <row r="66" s="24" customFormat="true" ht="15" hidden="false" customHeight="false" outlineLevel="0" collapsed="false">
      <c r="A66" s="21"/>
      <c r="B66" s="32"/>
      <c r="C66" s="21"/>
      <c r="D66" s="37"/>
      <c r="E66" s="37"/>
      <c r="F66" s="37"/>
      <c r="G66" s="37"/>
      <c r="H66" s="37"/>
      <c r="I66" s="37"/>
      <c r="K66" s="25"/>
      <c r="L66" s="25"/>
      <c r="M66" s="25"/>
      <c r="N66" s="33"/>
      <c r="O66" s="30"/>
      <c r="P66" s="30"/>
      <c r="Q66" s="30"/>
      <c r="R66" s="30"/>
      <c r="S66" s="31"/>
      <c r="T66" s="26"/>
      <c r="U66" s="26"/>
      <c r="V66" s="26"/>
      <c r="W66" s="26"/>
      <c r="X66" s="26"/>
      <c r="Y66" s="26"/>
      <c r="Z66" s="26"/>
      <c r="AA66" s="26"/>
      <c r="AB66" s="26"/>
    </row>
    <row r="67" s="24" customFormat="true" ht="15" hidden="false" customHeight="false" outlineLevel="0" collapsed="false">
      <c r="A67" s="21"/>
      <c r="B67" s="32" t="s">
        <v>24</v>
      </c>
      <c r="C67" s="21" t="s">
        <v>18</v>
      </c>
      <c r="D67" s="37" t="n">
        <v>430.315</v>
      </c>
      <c r="E67" s="37" t="n">
        <v>463.892</v>
      </c>
      <c r="F67" s="37" t="n">
        <v>364.497</v>
      </c>
      <c r="G67" s="37" t="n">
        <v>494.599</v>
      </c>
      <c r="H67" s="37" t="n">
        <v>469.329</v>
      </c>
      <c r="I67" s="37" t="n">
        <v>434.108</v>
      </c>
      <c r="K67" s="25" t="n">
        <f aca="false">E67/D67*100</f>
        <v>107.80288858162</v>
      </c>
      <c r="L67" s="25" t="n">
        <f aca="false">G67/F67*100</f>
        <v>135.693572237906</v>
      </c>
      <c r="M67" s="25" t="n">
        <f aca="false">I67/H67*100</f>
        <v>92.4954562790708</v>
      </c>
      <c r="N67" s="33"/>
      <c r="O67" s="30"/>
      <c r="P67" s="30"/>
      <c r="Q67" s="30"/>
      <c r="R67" s="30"/>
      <c r="S67" s="31"/>
      <c r="T67" s="26"/>
      <c r="U67" s="26"/>
      <c r="V67" s="26"/>
      <c r="W67" s="26"/>
      <c r="X67" s="26"/>
      <c r="Y67" s="26"/>
      <c r="Z67" s="26"/>
      <c r="AA67" s="26"/>
      <c r="AB67" s="26"/>
    </row>
    <row r="68" s="24" customFormat="true" ht="15" hidden="false" customHeight="false" outlineLevel="0" collapsed="false">
      <c r="A68" s="21"/>
      <c r="B68" s="27"/>
      <c r="C68" s="21" t="s">
        <v>20</v>
      </c>
      <c r="D68" s="25" t="n">
        <v>549.489</v>
      </c>
      <c r="E68" s="25" t="n">
        <v>413.597</v>
      </c>
      <c r="F68" s="25" t="n">
        <v>377.688</v>
      </c>
      <c r="G68" s="25" t="n">
        <v>444.661</v>
      </c>
      <c r="H68" s="25" t="n">
        <v>553.164</v>
      </c>
      <c r="I68" s="25" t="n">
        <v>382.247</v>
      </c>
      <c r="K68" s="25" t="n">
        <f aca="false">E68/D68*100</f>
        <v>75.2693866483223</v>
      </c>
      <c r="L68" s="25" t="n">
        <f aca="false">G68/F68*100</f>
        <v>117.732361102286</v>
      </c>
      <c r="M68" s="25" t="n">
        <f aca="false">I68/H68*100</f>
        <v>69.1019299882133</v>
      </c>
      <c r="N68" s="33"/>
      <c r="O68" s="30"/>
      <c r="P68" s="30"/>
      <c r="Q68" s="30"/>
      <c r="R68" s="30"/>
      <c r="S68" s="31"/>
      <c r="T68" s="26"/>
      <c r="U68" s="26"/>
      <c r="V68" s="26"/>
      <c r="W68" s="26"/>
      <c r="X68" s="26"/>
      <c r="Y68" s="26"/>
      <c r="Z68" s="26"/>
      <c r="AA68" s="26"/>
      <c r="AB68" s="26"/>
    </row>
    <row r="69" s="24" customFormat="true" ht="15" hidden="false" customHeight="false" outlineLevel="0" collapsed="false">
      <c r="A69" s="21"/>
      <c r="B69" s="27"/>
      <c r="C69" s="21"/>
      <c r="D69" s="25"/>
      <c r="E69" s="25"/>
      <c r="F69" s="25"/>
      <c r="G69" s="25"/>
      <c r="H69" s="25"/>
      <c r="I69" s="25"/>
      <c r="K69" s="25"/>
      <c r="L69" s="25"/>
      <c r="M69" s="25"/>
      <c r="N69" s="33"/>
      <c r="O69" s="25"/>
      <c r="P69" s="25"/>
      <c r="Q69" s="25"/>
      <c r="R69" s="25"/>
      <c r="T69" s="26"/>
      <c r="U69" s="26"/>
      <c r="V69" s="26"/>
      <c r="W69" s="26"/>
      <c r="X69" s="26"/>
      <c r="Y69" s="26"/>
      <c r="Z69" s="26"/>
      <c r="AA69" s="26"/>
      <c r="AB69" s="26"/>
    </row>
    <row r="70" s="24" customFormat="true" ht="15" hidden="false" customHeight="false" outlineLevel="0" collapsed="false">
      <c r="A70" s="21"/>
      <c r="B70" s="27"/>
      <c r="C70" s="21"/>
      <c r="D70" s="40"/>
      <c r="E70" s="37"/>
      <c r="F70" s="37"/>
      <c r="G70" s="37"/>
      <c r="H70" s="37"/>
      <c r="I70" s="37"/>
      <c r="K70" s="25"/>
      <c r="L70" s="25"/>
      <c r="M70" s="25"/>
      <c r="N70" s="33"/>
      <c r="O70" s="25"/>
      <c r="P70" s="25"/>
      <c r="Q70" s="25"/>
      <c r="R70" s="25"/>
      <c r="T70" s="33"/>
      <c r="U70" s="33"/>
      <c r="V70" s="33"/>
      <c r="W70" s="33"/>
      <c r="X70" s="26"/>
      <c r="Y70" s="33"/>
      <c r="Z70" s="33"/>
      <c r="AA70" s="33"/>
      <c r="AB70" s="33"/>
    </row>
    <row r="71" s="90" customFormat="true" ht="15" hidden="false" customHeight="false" outlineLevel="0" collapsed="false">
      <c r="A71" s="86"/>
      <c r="B71" s="87" t="s">
        <v>68</v>
      </c>
      <c r="C71" s="86" t="s">
        <v>18</v>
      </c>
      <c r="D71" s="88" t="n">
        <v>350.053</v>
      </c>
      <c r="E71" s="89" t="n">
        <v>383.61</v>
      </c>
      <c r="F71" s="89" t="n">
        <v>287.869</v>
      </c>
      <c r="G71" s="89" t="n">
        <v>374.94</v>
      </c>
      <c r="H71" s="89" t="n">
        <v>382.49</v>
      </c>
      <c r="I71" s="89" t="n">
        <v>360.598</v>
      </c>
      <c r="K71" s="91" t="n">
        <f aca="false">E71/D71*100</f>
        <v>109.586262651656</v>
      </c>
      <c r="L71" s="91" t="n">
        <f aca="false">G71/F71*100</f>
        <v>130.246744178776</v>
      </c>
      <c r="M71" s="91" t="n">
        <f aca="false">I71/H71*100</f>
        <v>94.2764516719391</v>
      </c>
      <c r="N71" s="93"/>
      <c r="O71" s="91" t="n">
        <f aca="false">AVERAGE(K71:K90)</f>
        <v>93.6948501066235</v>
      </c>
      <c r="P71" s="91" t="n">
        <f aca="false">AVERAGE(L71:L90)</f>
        <v>118.859381213541</v>
      </c>
      <c r="Q71" s="91" t="n">
        <f aca="false">AVERAGE(M71:M90)</f>
        <v>75.3761074685578</v>
      </c>
      <c r="R71" s="91" t="n">
        <f aca="false">AVERAGE(K71:M90)</f>
        <v>95.9767795962407</v>
      </c>
      <c r="T71" s="92"/>
      <c r="U71" s="92"/>
      <c r="V71" s="92"/>
      <c r="W71" s="92"/>
      <c r="X71" s="92"/>
      <c r="Y71" s="92"/>
      <c r="Z71" s="92"/>
      <c r="AA71" s="92"/>
      <c r="AB71" s="92"/>
    </row>
    <row r="72" s="24" customFormat="true" ht="15" hidden="false" customHeight="false" outlineLevel="0" collapsed="false">
      <c r="A72" s="21"/>
      <c r="B72" s="22" t="s">
        <v>69</v>
      </c>
      <c r="C72" s="21" t="s">
        <v>20</v>
      </c>
      <c r="D72" s="25" t="n">
        <v>418.955</v>
      </c>
      <c r="E72" s="25" t="n">
        <v>324.964</v>
      </c>
      <c r="F72" s="37" t="n">
        <v>301.238</v>
      </c>
      <c r="G72" s="25" t="n">
        <v>333.498</v>
      </c>
      <c r="H72" s="37" t="n">
        <v>445.617</v>
      </c>
      <c r="I72" s="25" t="n">
        <v>318.873</v>
      </c>
      <c r="K72" s="25" t="n">
        <f aca="false">E72/D72*100</f>
        <v>77.5653709825638</v>
      </c>
      <c r="L72" s="25" t="n">
        <f aca="false">G72/F72*100</f>
        <v>110.709140281107</v>
      </c>
      <c r="M72" s="25" t="n">
        <f aca="false">I72/H72*100</f>
        <v>71.5576380613845</v>
      </c>
      <c r="N72" s="33"/>
      <c r="O72" s="30"/>
      <c r="P72" s="30"/>
      <c r="Q72" s="30"/>
      <c r="R72" s="30"/>
      <c r="T72" s="26"/>
      <c r="U72" s="26"/>
      <c r="V72" s="26"/>
      <c r="W72" s="26"/>
      <c r="X72" s="26"/>
      <c r="Y72" s="26"/>
      <c r="Z72" s="26"/>
      <c r="AA72" s="26"/>
      <c r="AB72" s="26"/>
    </row>
    <row r="73" s="24" customFormat="true" ht="15" hidden="false" customHeight="false" outlineLevel="0" collapsed="false">
      <c r="A73" s="21"/>
      <c r="B73" s="27"/>
      <c r="C73" s="21"/>
      <c r="D73" s="25"/>
      <c r="E73" s="25"/>
      <c r="F73" s="37"/>
      <c r="G73" s="25"/>
      <c r="H73" s="37"/>
      <c r="I73" s="25"/>
      <c r="K73" s="25"/>
      <c r="L73" s="25"/>
      <c r="M73" s="25"/>
      <c r="N73" s="33"/>
      <c r="O73" s="30"/>
      <c r="P73" s="30"/>
      <c r="Q73" s="30"/>
      <c r="R73" s="30"/>
      <c r="T73" s="26"/>
      <c r="U73" s="26"/>
      <c r="V73" s="26"/>
      <c r="W73" s="26"/>
      <c r="X73" s="26"/>
      <c r="Y73" s="26"/>
      <c r="Z73" s="26"/>
      <c r="AA73" s="26"/>
      <c r="AB73" s="26"/>
    </row>
    <row r="74" s="24" customFormat="true" ht="15" hidden="false" customHeight="false" outlineLevel="0" collapsed="false">
      <c r="A74" s="21"/>
      <c r="B74" s="13"/>
      <c r="C74" s="8"/>
      <c r="D74" s="25"/>
      <c r="E74" s="25"/>
      <c r="F74" s="37"/>
      <c r="G74" s="25"/>
      <c r="H74" s="37"/>
      <c r="I74" s="25"/>
      <c r="K74" s="25"/>
      <c r="L74" s="25"/>
      <c r="M74" s="25"/>
      <c r="N74" s="33"/>
      <c r="O74" s="30"/>
      <c r="P74" s="30"/>
      <c r="Q74" s="30"/>
      <c r="R74" s="30"/>
      <c r="T74" s="26"/>
      <c r="U74" s="26"/>
      <c r="V74" s="26"/>
      <c r="W74" s="26"/>
      <c r="X74" s="26"/>
      <c r="Y74" s="26"/>
      <c r="Z74" s="26"/>
      <c r="AA74" s="26"/>
      <c r="AB74" s="26"/>
    </row>
    <row r="75" s="24" customFormat="true" ht="15" hidden="false" customHeight="false" outlineLevel="0" collapsed="false">
      <c r="A75" s="21"/>
      <c r="B75" s="32" t="s">
        <v>21</v>
      </c>
      <c r="C75" s="21" t="s">
        <v>18</v>
      </c>
      <c r="D75" s="25" t="n">
        <v>371.42</v>
      </c>
      <c r="E75" s="25" t="n">
        <v>384.454</v>
      </c>
      <c r="F75" s="37" t="n">
        <v>296.517</v>
      </c>
      <c r="G75" s="25" t="n">
        <v>377.033</v>
      </c>
      <c r="H75" s="37" t="n">
        <v>415.905</v>
      </c>
      <c r="I75" s="25" t="n">
        <v>359.809</v>
      </c>
      <c r="K75" s="25" t="n">
        <f aca="false">E75/D75*100</f>
        <v>103.509234828496</v>
      </c>
      <c r="L75" s="25" t="n">
        <f aca="false">G75/F75*100</f>
        <v>127.153923721068</v>
      </c>
      <c r="M75" s="25" t="n">
        <f aca="false">I75/H75*100</f>
        <v>86.5123044926125</v>
      </c>
      <c r="N75" s="33"/>
      <c r="O75" s="30"/>
      <c r="P75" s="30"/>
      <c r="Q75" s="30"/>
      <c r="R75" s="30"/>
      <c r="T75" s="26"/>
      <c r="U75" s="26"/>
      <c r="V75" s="26"/>
      <c r="W75" s="26"/>
      <c r="X75" s="26"/>
      <c r="Y75" s="26"/>
      <c r="Z75" s="26"/>
      <c r="AA75" s="26"/>
      <c r="AB75" s="26"/>
    </row>
    <row r="76" s="24" customFormat="true" ht="15" hidden="false" customHeight="false" outlineLevel="0" collapsed="false">
      <c r="A76" s="21"/>
      <c r="B76" s="27"/>
      <c r="C76" s="21" t="s">
        <v>20</v>
      </c>
      <c r="D76" s="40" t="n">
        <v>498.452</v>
      </c>
      <c r="E76" s="37" t="n">
        <v>336.961</v>
      </c>
      <c r="F76" s="37" t="n">
        <v>315.048</v>
      </c>
      <c r="G76" s="37" t="n">
        <v>331.248</v>
      </c>
      <c r="H76" s="37" t="n">
        <v>527.26</v>
      </c>
      <c r="I76" s="37" t="n">
        <v>321.252</v>
      </c>
      <c r="K76" s="25" t="n">
        <f aca="false">E76/D76*100</f>
        <v>67.6014942261241</v>
      </c>
      <c r="L76" s="25" t="n">
        <f aca="false">G76/F76*100</f>
        <v>105.142073588786</v>
      </c>
      <c r="M76" s="25" t="n">
        <f aca="false">I76/H76*100</f>
        <v>60.9285741379964</v>
      </c>
      <c r="N76" s="33"/>
      <c r="O76" s="25"/>
      <c r="P76" s="25"/>
      <c r="Q76" s="25"/>
      <c r="R76" s="25"/>
      <c r="T76" s="33"/>
      <c r="U76" s="33"/>
      <c r="V76" s="33"/>
      <c r="W76" s="33"/>
      <c r="X76" s="26"/>
      <c r="Y76" s="33"/>
      <c r="Z76" s="33"/>
      <c r="AA76" s="33"/>
      <c r="AB76" s="33"/>
    </row>
    <row r="77" s="24" customFormat="true" ht="15" hidden="false" customHeight="false" outlineLevel="0" collapsed="false">
      <c r="A77" s="21"/>
      <c r="B77" s="27"/>
      <c r="C77" s="21"/>
      <c r="D77" s="40"/>
      <c r="E77" s="37"/>
      <c r="F77" s="37"/>
      <c r="G77" s="37"/>
      <c r="H77" s="37"/>
      <c r="I77" s="37"/>
      <c r="K77" s="25"/>
      <c r="L77" s="25"/>
      <c r="M77" s="25"/>
      <c r="N77" s="33"/>
      <c r="O77" s="25"/>
      <c r="P77" s="25"/>
      <c r="Q77" s="25"/>
      <c r="R77" s="25"/>
      <c r="T77" s="26"/>
      <c r="U77" s="26"/>
      <c r="V77" s="26"/>
      <c r="W77" s="26"/>
      <c r="X77" s="26"/>
      <c r="Y77" s="26"/>
      <c r="Z77" s="26"/>
      <c r="AA77" s="26"/>
      <c r="AB77" s="26"/>
    </row>
    <row r="78" s="24" customFormat="true" ht="15" hidden="false" customHeight="false" outlineLevel="0" collapsed="false">
      <c r="A78" s="21"/>
      <c r="B78" s="27"/>
      <c r="C78" s="21"/>
      <c r="D78" s="40"/>
      <c r="E78" s="37"/>
      <c r="F78" s="37"/>
      <c r="G78" s="37"/>
      <c r="H78" s="37"/>
      <c r="I78" s="37"/>
      <c r="K78" s="25"/>
      <c r="L78" s="25"/>
      <c r="M78" s="25"/>
      <c r="N78" s="33"/>
      <c r="O78" s="25"/>
      <c r="P78" s="25"/>
      <c r="Q78" s="25"/>
      <c r="R78" s="25"/>
      <c r="T78" s="26"/>
      <c r="U78" s="26"/>
      <c r="V78" s="26"/>
      <c r="W78" s="26"/>
      <c r="X78" s="26"/>
      <c r="Y78" s="26"/>
      <c r="Z78" s="26"/>
      <c r="AA78" s="26"/>
      <c r="AB78" s="26"/>
    </row>
    <row r="79" s="24" customFormat="true" ht="15" hidden="false" customHeight="false" outlineLevel="0" collapsed="false">
      <c r="A79" s="21"/>
      <c r="B79" s="32" t="s">
        <v>22</v>
      </c>
      <c r="C79" s="21" t="s">
        <v>18</v>
      </c>
      <c r="D79" s="25" t="n">
        <v>335.364</v>
      </c>
      <c r="E79" s="25" t="n">
        <v>358.743</v>
      </c>
      <c r="F79" s="37" t="n">
        <v>287.868</v>
      </c>
      <c r="G79" s="25" t="n">
        <v>368.307</v>
      </c>
      <c r="H79" s="37" t="n">
        <v>375.222</v>
      </c>
      <c r="I79" s="25" t="n">
        <v>361.302</v>
      </c>
      <c r="K79" s="25" t="n">
        <f aca="false">E79/D79*100</f>
        <v>106.971231259169</v>
      </c>
      <c r="L79" s="25" t="n">
        <f aca="false">G79/F79*100</f>
        <v>127.943015548793</v>
      </c>
      <c r="M79" s="25" t="n">
        <f aca="false">I79/H79*100</f>
        <v>96.2901962038473</v>
      </c>
      <c r="N79" s="33"/>
      <c r="O79" s="25"/>
      <c r="P79" s="25"/>
      <c r="Q79" s="25"/>
      <c r="R79" s="25"/>
      <c r="T79" s="26"/>
      <c r="U79" s="26"/>
      <c r="V79" s="26"/>
      <c r="W79" s="26"/>
      <c r="X79" s="26"/>
      <c r="Y79" s="26"/>
      <c r="Z79" s="26"/>
      <c r="AA79" s="26"/>
      <c r="AB79" s="26"/>
    </row>
    <row r="80" s="24" customFormat="true" ht="15" hidden="false" customHeight="false" outlineLevel="0" collapsed="false">
      <c r="A80" s="21"/>
      <c r="B80" s="32"/>
      <c r="C80" s="21" t="s">
        <v>20</v>
      </c>
      <c r="D80" s="40" t="n">
        <v>397.045</v>
      </c>
      <c r="E80" s="37" t="n">
        <v>319.817</v>
      </c>
      <c r="F80" s="37" t="n">
        <v>318.432</v>
      </c>
      <c r="G80" s="37" t="n">
        <v>334.268</v>
      </c>
      <c r="H80" s="37" t="n">
        <v>512.584</v>
      </c>
      <c r="I80" s="37" t="n">
        <v>321.777</v>
      </c>
      <c r="K80" s="25" t="n">
        <f aca="false">E80/D80*100</f>
        <v>80.5493080129456</v>
      </c>
      <c r="L80" s="25" t="n">
        <f aca="false">G80/F80*100</f>
        <v>104.97311827957</v>
      </c>
      <c r="M80" s="25" t="n">
        <f aca="false">I80/H80*100</f>
        <v>62.7754670454013</v>
      </c>
      <c r="N80" s="33"/>
      <c r="O80" s="25"/>
      <c r="P80" s="25"/>
      <c r="Q80" s="25"/>
      <c r="R80" s="25"/>
      <c r="T80" s="33"/>
      <c r="U80" s="33"/>
      <c r="V80" s="33"/>
      <c r="W80" s="33"/>
      <c r="X80" s="26"/>
      <c r="Y80" s="33"/>
      <c r="Z80" s="33"/>
      <c r="AA80" s="33"/>
      <c r="AB80" s="33"/>
    </row>
    <row r="81" s="24" customFormat="true" ht="15" hidden="false" customHeight="false" outlineLevel="0" collapsed="false">
      <c r="A81" s="21"/>
      <c r="B81" s="32"/>
      <c r="C81" s="21"/>
      <c r="D81" s="25"/>
      <c r="E81" s="25"/>
      <c r="F81" s="37"/>
      <c r="G81" s="25"/>
      <c r="H81" s="37"/>
      <c r="I81" s="25"/>
      <c r="K81" s="25"/>
      <c r="L81" s="25"/>
      <c r="M81" s="25"/>
      <c r="N81" s="33"/>
      <c r="O81" s="25"/>
      <c r="P81" s="25"/>
      <c r="Q81" s="25"/>
      <c r="R81" s="25"/>
      <c r="T81" s="26"/>
      <c r="U81" s="26"/>
      <c r="V81" s="26"/>
      <c r="W81" s="26"/>
      <c r="X81" s="26"/>
      <c r="Y81" s="26"/>
      <c r="Z81" s="26"/>
      <c r="AA81" s="26"/>
      <c r="AB81" s="26"/>
    </row>
    <row r="82" s="24" customFormat="true" ht="15" hidden="false" customHeight="false" outlineLevel="0" collapsed="false">
      <c r="A82" s="21"/>
      <c r="B82" s="32"/>
      <c r="C82" s="21"/>
      <c r="D82" s="40"/>
      <c r="E82" s="37"/>
      <c r="F82" s="37"/>
      <c r="G82" s="37"/>
      <c r="H82" s="37"/>
      <c r="I82" s="37"/>
      <c r="K82" s="25"/>
      <c r="L82" s="25"/>
      <c r="M82" s="25"/>
      <c r="N82" s="33"/>
      <c r="O82" s="25"/>
      <c r="P82" s="25"/>
      <c r="Q82" s="25"/>
      <c r="R82" s="25"/>
      <c r="T82" s="26"/>
      <c r="U82" s="26"/>
      <c r="V82" s="26"/>
      <c r="W82" s="26"/>
      <c r="X82" s="26"/>
      <c r="Y82" s="26"/>
      <c r="Z82" s="26"/>
      <c r="AA82" s="26"/>
      <c r="AB82" s="26"/>
    </row>
    <row r="83" s="24" customFormat="true" ht="15" hidden="false" customHeight="false" outlineLevel="0" collapsed="false">
      <c r="A83" s="21"/>
      <c r="B83" s="32" t="s">
        <v>23</v>
      </c>
      <c r="C83" s="21" t="s">
        <v>18</v>
      </c>
      <c r="D83" s="25" t="n">
        <v>362.956</v>
      </c>
      <c r="E83" s="25" t="n">
        <v>390.147</v>
      </c>
      <c r="F83" s="37" t="n">
        <v>289.526</v>
      </c>
      <c r="G83" s="25" t="n">
        <v>384.329</v>
      </c>
      <c r="H83" s="37" t="n">
        <v>460.492</v>
      </c>
      <c r="I83" s="25" t="n">
        <v>374.733</v>
      </c>
      <c r="K83" s="25" t="n">
        <f aca="false">E83/D83*100</f>
        <v>107.491541674473</v>
      </c>
      <c r="L83" s="25" t="n">
        <f aca="false">G83/F83*100</f>
        <v>132.744209501047</v>
      </c>
      <c r="M83" s="25" t="n">
        <f aca="false">I83/H83*100</f>
        <v>81.3766580092597</v>
      </c>
      <c r="N83" s="33"/>
      <c r="O83" s="25"/>
      <c r="P83" s="25"/>
      <c r="Q83" s="25"/>
      <c r="R83" s="25"/>
      <c r="T83" s="26"/>
      <c r="U83" s="26"/>
      <c r="V83" s="26"/>
      <c r="W83" s="26"/>
      <c r="X83" s="26"/>
      <c r="Y83" s="26"/>
      <c r="Z83" s="26"/>
      <c r="AA83" s="26"/>
      <c r="AB83" s="26"/>
    </row>
    <row r="84" s="24" customFormat="true" ht="15" hidden="false" customHeight="false" outlineLevel="0" collapsed="false">
      <c r="A84" s="21"/>
      <c r="B84" s="32"/>
      <c r="C84" s="21" t="s">
        <v>20</v>
      </c>
      <c r="D84" s="40" t="n">
        <v>437.759</v>
      </c>
      <c r="E84" s="37" t="n">
        <v>347.339</v>
      </c>
      <c r="F84" s="37" t="n">
        <v>309.498</v>
      </c>
      <c r="G84" s="37" t="n">
        <v>342.236</v>
      </c>
      <c r="H84" s="37" t="n">
        <v>641.096</v>
      </c>
      <c r="I84" s="37" t="n">
        <v>325.099</v>
      </c>
      <c r="K84" s="25" t="n">
        <f aca="false">E84/D84*100</f>
        <v>79.3447993073815</v>
      </c>
      <c r="L84" s="25" t="n">
        <f aca="false">G84/F84*100</f>
        <v>110.577774331337</v>
      </c>
      <c r="M84" s="25" t="n">
        <f aca="false">I84/H84*100</f>
        <v>50.7098780837815</v>
      </c>
      <c r="N84" s="33"/>
      <c r="O84" s="25"/>
      <c r="P84" s="25"/>
      <c r="Q84" s="25"/>
      <c r="R84" s="25"/>
      <c r="T84" s="26"/>
      <c r="U84" s="26"/>
      <c r="V84" s="26"/>
      <c r="W84" s="26"/>
      <c r="X84" s="26"/>
      <c r="Y84" s="26"/>
      <c r="Z84" s="26"/>
      <c r="AA84" s="26"/>
      <c r="AB84" s="26"/>
    </row>
    <row r="85" s="24" customFormat="true" ht="15" hidden="false" customHeight="false" outlineLevel="0" collapsed="false">
      <c r="A85" s="21"/>
      <c r="B85" s="32"/>
      <c r="C85" s="21"/>
      <c r="D85" s="25"/>
      <c r="E85" s="25"/>
      <c r="F85" s="37"/>
      <c r="G85" s="37"/>
      <c r="H85" s="37"/>
      <c r="I85" s="25"/>
      <c r="K85" s="25"/>
      <c r="L85" s="25"/>
      <c r="M85" s="25"/>
      <c r="N85" s="33"/>
      <c r="O85" s="25"/>
      <c r="P85" s="25"/>
      <c r="Q85" s="25"/>
      <c r="R85" s="25"/>
      <c r="T85" s="26"/>
      <c r="U85" s="26"/>
      <c r="V85" s="26"/>
      <c r="W85" s="26"/>
      <c r="X85" s="26"/>
      <c r="Y85" s="26"/>
      <c r="Z85" s="26"/>
      <c r="AA85" s="26"/>
      <c r="AB85" s="26"/>
    </row>
    <row r="86" s="24" customFormat="true" ht="15" hidden="false" customHeight="false" outlineLevel="0" collapsed="false">
      <c r="A86" s="21"/>
      <c r="B86" s="32"/>
      <c r="C86" s="21"/>
      <c r="D86" s="40"/>
      <c r="E86" s="37"/>
      <c r="F86" s="37"/>
      <c r="G86" s="83"/>
      <c r="H86" s="37"/>
      <c r="I86" s="37"/>
      <c r="K86" s="25"/>
      <c r="L86" s="25"/>
      <c r="M86" s="25"/>
      <c r="N86" s="33"/>
      <c r="O86" s="25"/>
      <c r="P86" s="25"/>
      <c r="Q86" s="25"/>
      <c r="R86" s="25"/>
      <c r="T86" s="26"/>
      <c r="U86" s="26"/>
      <c r="V86" s="26"/>
      <c r="W86" s="26"/>
      <c r="X86" s="26"/>
      <c r="Y86" s="26"/>
      <c r="Z86" s="26"/>
      <c r="AA86" s="26"/>
      <c r="AB86" s="26"/>
    </row>
    <row r="87" s="24" customFormat="true" ht="15" hidden="false" customHeight="false" outlineLevel="0" collapsed="false">
      <c r="A87" s="21"/>
      <c r="B87" s="32" t="s">
        <v>24</v>
      </c>
      <c r="C87" s="21" t="s">
        <v>18</v>
      </c>
      <c r="D87" s="40" t="n">
        <v>313.802</v>
      </c>
      <c r="E87" s="37" t="n">
        <v>370.688</v>
      </c>
      <c r="F87" s="37" t="n">
        <v>293.917</v>
      </c>
      <c r="G87" s="25" t="n">
        <v>372.615</v>
      </c>
      <c r="H87" s="37" t="n">
        <v>401.916</v>
      </c>
      <c r="I87" s="25" t="n">
        <v>370.188</v>
      </c>
      <c r="K87" s="25" t="n">
        <f aca="false">E87/D87*100</f>
        <v>118.127991536064</v>
      </c>
      <c r="L87" s="25" t="n">
        <f aca="false">G87/F87*100</f>
        <v>126.775586304977</v>
      </c>
      <c r="M87" s="25" t="n">
        <f aca="false">I87/H87*100</f>
        <v>92.1058131549876</v>
      </c>
      <c r="N87" s="33"/>
      <c r="O87" s="25"/>
      <c r="P87" s="25"/>
      <c r="Q87" s="25"/>
      <c r="R87" s="25"/>
      <c r="T87" s="26"/>
      <c r="U87" s="26"/>
      <c r="V87" s="26"/>
      <c r="W87" s="26"/>
      <c r="X87" s="26"/>
      <c r="Y87" s="26"/>
      <c r="Z87" s="26"/>
      <c r="AA87" s="26"/>
      <c r="AB87" s="26"/>
    </row>
    <row r="88" s="24" customFormat="true" ht="15" hidden="false" customHeight="false" outlineLevel="0" collapsed="false">
      <c r="A88" s="21"/>
      <c r="B88" s="27"/>
      <c r="C88" s="21" t="s">
        <v>20</v>
      </c>
      <c r="D88" s="40" t="n">
        <v>379.129</v>
      </c>
      <c r="E88" s="37" t="n">
        <v>326.814</v>
      </c>
      <c r="F88" s="37" t="n">
        <v>298.94</v>
      </c>
      <c r="G88" s="37" t="n">
        <v>335.794</v>
      </c>
      <c r="H88" s="37" t="n">
        <v>553.417</v>
      </c>
      <c r="I88" s="37" t="n">
        <v>316.71</v>
      </c>
      <c r="K88" s="25" t="n">
        <f aca="false">E88/D88*100</f>
        <v>86.2012665873621</v>
      </c>
      <c r="L88" s="25" t="n">
        <f aca="false">G88/F88*100</f>
        <v>112.328226399946</v>
      </c>
      <c r="M88" s="25" t="n">
        <f aca="false">I88/H88*100</f>
        <v>57.2280938243675</v>
      </c>
      <c r="N88" s="33"/>
      <c r="O88" s="25"/>
      <c r="P88" s="25"/>
      <c r="Q88" s="25"/>
      <c r="R88" s="25"/>
      <c r="T88" s="26"/>
      <c r="U88" s="26"/>
      <c r="V88" s="26"/>
      <c r="W88" s="26"/>
      <c r="X88" s="26"/>
      <c r="Y88" s="26"/>
      <c r="Z88" s="26"/>
      <c r="AA88" s="26"/>
      <c r="AB88" s="26"/>
    </row>
    <row r="89" s="24" customFormat="true" ht="15" hidden="false" customHeight="false" outlineLevel="0" collapsed="false">
      <c r="A89" s="21"/>
      <c r="B89" s="27"/>
      <c r="C89" s="21"/>
      <c r="D89" s="40"/>
      <c r="E89" s="37"/>
      <c r="F89" s="37"/>
      <c r="G89" s="25"/>
      <c r="H89" s="37"/>
      <c r="I89" s="25"/>
      <c r="K89" s="25"/>
      <c r="L89" s="25"/>
      <c r="M89" s="25"/>
      <c r="N89" s="33"/>
      <c r="O89" s="25"/>
      <c r="P89" s="25"/>
      <c r="Q89" s="25"/>
      <c r="R89" s="25"/>
      <c r="T89" s="26"/>
      <c r="U89" s="26"/>
      <c r="V89" s="26"/>
      <c r="W89" s="26"/>
      <c r="X89" s="26"/>
      <c r="Y89" s="26"/>
      <c r="Z89" s="26"/>
      <c r="AA89" s="26"/>
      <c r="AB89" s="26"/>
    </row>
    <row r="90" s="24" customFormat="true" ht="15" hidden="false" customHeight="false" outlineLevel="0" collapsed="false">
      <c r="A90" s="21"/>
      <c r="B90" s="27"/>
      <c r="C90" s="21"/>
      <c r="D90" s="40"/>
      <c r="E90" s="37"/>
      <c r="F90" s="37"/>
      <c r="G90" s="37"/>
      <c r="H90" s="37"/>
      <c r="I90" s="37"/>
      <c r="K90" s="25"/>
      <c r="L90" s="25"/>
      <c r="M90" s="25"/>
      <c r="N90" s="33"/>
      <c r="O90" s="25"/>
      <c r="P90" s="25"/>
      <c r="Q90" s="25"/>
      <c r="R90" s="25"/>
      <c r="T90" s="26"/>
      <c r="U90" s="26"/>
      <c r="V90" s="26"/>
      <c r="W90" s="26"/>
      <c r="X90" s="26"/>
      <c r="Y90" s="26"/>
      <c r="Z90" s="26"/>
      <c r="AA90" s="26"/>
      <c r="AB90" s="26"/>
    </row>
    <row r="91" s="90" customFormat="true" ht="15" hidden="false" customHeight="false" outlineLevel="0" collapsed="false">
      <c r="A91" s="96"/>
      <c r="B91" s="87" t="s">
        <v>70</v>
      </c>
      <c r="C91" s="86" t="s">
        <v>18</v>
      </c>
      <c r="D91" s="91" t="n">
        <v>290.065</v>
      </c>
      <c r="E91" s="91" t="n">
        <v>322.699</v>
      </c>
      <c r="F91" s="91" t="n">
        <v>258.295</v>
      </c>
      <c r="G91" s="91" t="n">
        <v>321.591</v>
      </c>
      <c r="H91" s="91" t="n">
        <v>340.438</v>
      </c>
      <c r="I91" s="91" t="n">
        <v>312.563</v>
      </c>
      <c r="K91" s="91" t="n">
        <f aca="false">E91/D91*100</f>
        <v>111.250581766156</v>
      </c>
      <c r="L91" s="91" t="n">
        <f aca="false">G91/F91*100</f>
        <v>124.505313691709</v>
      </c>
      <c r="M91" s="91" t="n">
        <f aca="false">I91/H91*100</f>
        <v>91.8120186348175</v>
      </c>
      <c r="N91" s="93"/>
      <c r="O91" s="91" t="n">
        <f aca="false">AVERAGE(K91:K110)</f>
        <v>101.534769883553</v>
      </c>
      <c r="P91" s="91" t="n">
        <f aca="false">AVERAGE(L91:L110)</f>
        <v>120.501497818714</v>
      </c>
      <c r="Q91" s="91" t="n">
        <f aca="false">AVERAGE(M91:M110)</f>
        <v>81.2070985257972</v>
      </c>
      <c r="R91" s="91" t="n">
        <f aca="false">AVERAGE(K91:M110)</f>
        <v>101.081122076021</v>
      </c>
      <c r="T91" s="92"/>
      <c r="U91" s="92"/>
      <c r="V91" s="92"/>
      <c r="W91" s="92"/>
      <c r="X91" s="92"/>
      <c r="Y91" s="92"/>
      <c r="Z91" s="92"/>
      <c r="AA91" s="92"/>
      <c r="AB91" s="92"/>
    </row>
    <row r="92" s="24" customFormat="true" ht="15" hidden="false" customHeight="false" outlineLevel="0" collapsed="false">
      <c r="A92" s="79"/>
      <c r="B92" s="22" t="s">
        <v>71</v>
      </c>
      <c r="C92" s="21" t="s">
        <v>20</v>
      </c>
      <c r="D92" s="35" t="n">
        <v>328.181</v>
      </c>
      <c r="E92" s="35" t="n">
        <v>298.695</v>
      </c>
      <c r="F92" s="35" t="n">
        <v>273.845</v>
      </c>
      <c r="G92" s="35" t="n">
        <v>304.951</v>
      </c>
      <c r="H92" s="35" t="n">
        <v>426.494</v>
      </c>
      <c r="I92" s="35" t="n">
        <v>287.119</v>
      </c>
      <c r="K92" s="25" t="n">
        <f aca="false">E92/D92*100</f>
        <v>91.0153238609182</v>
      </c>
      <c r="L92" s="25" t="n">
        <f aca="false">G92/F92*100</f>
        <v>111.358980445142</v>
      </c>
      <c r="M92" s="25" t="n">
        <f aca="false">I92/H92*100</f>
        <v>67.3207594948581</v>
      </c>
      <c r="N92" s="33"/>
      <c r="O92" s="25"/>
      <c r="P92" s="25"/>
      <c r="Q92" s="25"/>
      <c r="R92" s="25"/>
      <c r="T92" s="26"/>
      <c r="U92" s="26"/>
      <c r="V92" s="26"/>
      <c r="W92" s="26"/>
      <c r="X92" s="26"/>
      <c r="Y92" s="26"/>
      <c r="Z92" s="26"/>
      <c r="AA92" s="26"/>
      <c r="AB92" s="26"/>
    </row>
    <row r="93" s="24" customFormat="true" ht="15" hidden="false" customHeight="false" outlineLevel="0" collapsed="false">
      <c r="A93" s="21"/>
      <c r="B93" s="27"/>
      <c r="C93" s="21"/>
      <c r="D93" s="35"/>
      <c r="E93" s="35"/>
      <c r="F93" s="35"/>
      <c r="G93" s="35"/>
      <c r="H93" s="35"/>
      <c r="I93" s="35"/>
      <c r="K93" s="25"/>
      <c r="L93" s="25"/>
      <c r="M93" s="25"/>
      <c r="N93" s="33"/>
      <c r="O93" s="25"/>
      <c r="P93" s="25"/>
      <c r="Q93" s="25"/>
      <c r="R93" s="25"/>
      <c r="T93" s="26"/>
      <c r="U93" s="26"/>
      <c r="V93" s="26"/>
      <c r="W93" s="26"/>
      <c r="X93" s="26"/>
      <c r="Y93" s="26"/>
      <c r="Z93" s="26"/>
      <c r="AA93" s="26"/>
      <c r="AB93" s="26"/>
    </row>
    <row r="94" s="24" customFormat="true" ht="15" hidden="false" customHeight="false" outlineLevel="0" collapsed="false">
      <c r="A94" s="21"/>
      <c r="B94" s="13"/>
      <c r="C94" s="8"/>
      <c r="D94" s="25"/>
      <c r="E94" s="25"/>
      <c r="F94" s="25"/>
      <c r="G94" s="25"/>
      <c r="H94" s="25"/>
      <c r="I94" s="25"/>
      <c r="K94" s="25"/>
      <c r="L94" s="25"/>
      <c r="M94" s="25"/>
      <c r="N94" s="33"/>
      <c r="O94" s="30"/>
      <c r="P94" s="30"/>
      <c r="Q94" s="30"/>
      <c r="R94" s="30"/>
      <c r="T94" s="26"/>
      <c r="U94" s="26"/>
      <c r="V94" s="26"/>
      <c r="W94" s="26"/>
      <c r="X94" s="26"/>
      <c r="Y94" s="26"/>
      <c r="Z94" s="26"/>
      <c r="AA94" s="26"/>
      <c r="AB94" s="26"/>
    </row>
    <row r="95" s="24" customFormat="true" ht="15" hidden="false" customHeight="false" outlineLevel="0" collapsed="false">
      <c r="A95" s="21"/>
      <c r="B95" s="32" t="s">
        <v>21</v>
      </c>
      <c r="C95" s="21" t="s">
        <v>18</v>
      </c>
      <c r="D95" s="35" t="n">
        <v>313.646</v>
      </c>
      <c r="E95" s="35" t="n">
        <v>361.344</v>
      </c>
      <c r="F95" s="35" t="n">
        <v>291.133</v>
      </c>
      <c r="G95" s="35" t="n">
        <v>374</v>
      </c>
      <c r="H95" s="35" t="n">
        <v>365.73</v>
      </c>
      <c r="I95" s="35" t="n">
        <v>344.645</v>
      </c>
      <c r="K95" s="25" t="n">
        <f aca="false">E95/D95*100</f>
        <v>115.2075907233</v>
      </c>
      <c r="L95" s="25" t="n">
        <f aca="false">G95/F95*100</f>
        <v>128.463623155053</v>
      </c>
      <c r="M95" s="25" t="n">
        <f aca="false">I95/H95*100</f>
        <v>94.2348180351625</v>
      </c>
      <c r="N95" s="33"/>
      <c r="O95" s="30"/>
      <c r="P95" s="30"/>
      <c r="Q95" s="30"/>
      <c r="R95" s="30"/>
      <c r="T95" s="26"/>
      <c r="U95" s="26"/>
      <c r="V95" s="26"/>
      <c r="W95" s="26"/>
      <c r="X95" s="26"/>
      <c r="Y95" s="26"/>
      <c r="Z95" s="26"/>
      <c r="AA95" s="26"/>
      <c r="AB95" s="26"/>
    </row>
    <row r="96" s="24" customFormat="true" ht="15" hidden="false" customHeight="false" outlineLevel="0" collapsed="false">
      <c r="A96" s="21"/>
      <c r="B96" s="27"/>
      <c r="C96" s="21" t="s">
        <v>20</v>
      </c>
      <c r="D96" s="25" t="n">
        <v>355.829</v>
      </c>
      <c r="E96" s="25" t="n">
        <v>323.304</v>
      </c>
      <c r="F96" s="25" t="n">
        <v>286.037</v>
      </c>
      <c r="G96" s="25" t="n">
        <v>354.63</v>
      </c>
      <c r="H96" s="25" t="n">
        <v>497.736</v>
      </c>
      <c r="I96" s="25" t="n">
        <v>303.487</v>
      </c>
      <c r="K96" s="25" t="n">
        <f aca="false">E96/D96*100</f>
        <v>90.859373463096</v>
      </c>
      <c r="L96" s="25" t="n">
        <f aca="false">G96/F96*100</f>
        <v>123.980464065838</v>
      </c>
      <c r="M96" s="25" t="n">
        <f aca="false">I96/H96*100</f>
        <v>60.9734879534532</v>
      </c>
      <c r="N96" s="33"/>
      <c r="O96" s="25"/>
      <c r="P96" s="25"/>
      <c r="Q96" s="25"/>
      <c r="R96" s="25"/>
      <c r="T96" s="26"/>
      <c r="U96" s="26"/>
      <c r="V96" s="26"/>
      <c r="W96" s="26"/>
      <c r="X96" s="26"/>
      <c r="Y96" s="26"/>
      <c r="Z96" s="26"/>
      <c r="AA96" s="26"/>
      <c r="AB96" s="26"/>
    </row>
    <row r="97" s="24" customFormat="true" ht="15" hidden="false" customHeight="false" outlineLevel="0" collapsed="false">
      <c r="A97" s="21"/>
      <c r="B97" s="27"/>
      <c r="C97" s="21"/>
      <c r="D97" s="41"/>
      <c r="E97" s="35"/>
      <c r="F97" s="35"/>
      <c r="G97" s="35"/>
      <c r="H97" s="35"/>
      <c r="I97" s="35"/>
      <c r="K97" s="25"/>
      <c r="L97" s="25"/>
      <c r="M97" s="25"/>
      <c r="N97" s="33"/>
      <c r="O97" s="25"/>
      <c r="P97" s="25"/>
      <c r="Q97" s="25"/>
      <c r="R97" s="25"/>
      <c r="T97" s="26"/>
      <c r="U97" s="26"/>
      <c r="V97" s="26"/>
      <c r="W97" s="26"/>
      <c r="X97" s="26"/>
      <c r="Y97" s="26"/>
      <c r="Z97" s="26"/>
      <c r="AA97" s="26"/>
      <c r="AB97" s="26"/>
    </row>
    <row r="98" s="24" customFormat="true" ht="15" hidden="false" customHeight="false" outlineLevel="0" collapsed="false">
      <c r="A98" s="21"/>
      <c r="B98" s="27"/>
      <c r="C98" s="21"/>
      <c r="D98" s="35"/>
      <c r="E98" s="35"/>
      <c r="F98" s="35"/>
      <c r="G98" s="35"/>
      <c r="H98" s="35"/>
      <c r="I98" s="35"/>
      <c r="K98" s="25"/>
      <c r="L98" s="25"/>
      <c r="M98" s="25"/>
      <c r="N98" s="33"/>
      <c r="O98" s="25"/>
      <c r="P98" s="25"/>
      <c r="Q98" s="25"/>
      <c r="R98" s="25"/>
      <c r="T98" s="26"/>
      <c r="U98" s="26"/>
      <c r="V98" s="26"/>
      <c r="W98" s="26"/>
      <c r="X98" s="26"/>
      <c r="Y98" s="26"/>
      <c r="Z98" s="26"/>
      <c r="AA98" s="26"/>
      <c r="AB98" s="26"/>
    </row>
    <row r="99" s="24" customFormat="true" ht="15" hidden="false" customHeight="false" outlineLevel="0" collapsed="false">
      <c r="A99" s="21"/>
      <c r="B99" s="32" t="s">
        <v>22</v>
      </c>
      <c r="C99" s="21" t="s">
        <v>18</v>
      </c>
      <c r="D99" s="25" t="n">
        <v>318.374</v>
      </c>
      <c r="E99" s="25" t="n">
        <v>371.037</v>
      </c>
      <c r="F99" s="25" t="n">
        <v>278.1</v>
      </c>
      <c r="G99" s="25" t="n">
        <v>367.534</v>
      </c>
      <c r="H99" s="25" t="n">
        <v>368.016</v>
      </c>
      <c r="I99" s="25" t="n">
        <v>358.039</v>
      </c>
      <c r="K99" s="25" t="n">
        <f aca="false">E99/D99*100</f>
        <v>116.54123766388</v>
      </c>
      <c r="L99" s="25" t="n">
        <f aca="false">G99/F99*100</f>
        <v>132.158935634664</v>
      </c>
      <c r="M99" s="25" t="n">
        <f aca="false">I99/H99*100</f>
        <v>97.2889765662362</v>
      </c>
      <c r="N99" s="33"/>
      <c r="O99" s="25"/>
      <c r="P99" s="25"/>
      <c r="Q99" s="25"/>
      <c r="R99" s="25"/>
      <c r="T99" s="26"/>
      <c r="U99" s="26"/>
      <c r="V99" s="26"/>
      <c r="W99" s="26"/>
      <c r="X99" s="26"/>
      <c r="Y99" s="26"/>
      <c r="Z99" s="26"/>
      <c r="AA99" s="26"/>
      <c r="AB99" s="26"/>
    </row>
    <row r="100" s="24" customFormat="true" ht="15" hidden="false" customHeight="false" outlineLevel="0" collapsed="false">
      <c r="A100" s="21"/>
      <c r="B100" s="32"/>
      <c r="C100" s="21" t="s">
        <v>20</v>
      </c>
      <c r="D100" s="25" t="n">
        <v>343.134</v>
      </c>
      <c r="E100" s="25" t="n">
        <v>333.846</v>
      </c>
      <c r="F100" s="25" t="n">
        <v>294.634</v>
      </c>
      <c r="G100" s="25" t="n">
        <v>340.995</v>
      </c>
      <c r="H100" s="25" t="n">
        <v>499.323</v>
      </c>
      <c r="I100" s="25" t="n">
        <v>314.614</v>
      </c>
      <c r="K100" s="25" t="n">
        <f aca="false">E100/D100*100</f>
        <v>97.2931857525049</v>
      </c>
      <c r="L100" s="25" t="n">
        <f aca="false">G100/F100*100</f>
        <v>115.735115431349</v>
      </c>
      <c r="M100" s="25" t="n">
        <f aca="false">I100/H100*100</f>
        <v>63.0081129849817</v>
      </c>
      <c r="N100" s="33"/>
      <c r="O100" s="25"/>
      <c r="P100" s="25"/>
      <c r="Q100" s="25"/>
      <c r="R100" s="25"/>
      <c r="T100" s="26"/>
      <c r="U100" s="26"/>
      <c r="V100" s="26"/>
      <c r="W100" s="26"/>
      <c r="X100" s="26"/>
      <c r="Y100" s="26"/>
      <c r="Z100" s="26"/>
      <c r="AA100" s="26"/>
      <c r="AB100" s="26"/>
    </row>
    <row r="101" s="24" customFormat="true" ht="15" hidden="false" customHeight="false" outlineLevel="0" collapsed="false">
      <c r="A101" s="21"/>
      <c r="B101" s="32"/>
      <c r="C101" s="21"/>
      <c r="D101" s="35"/>
      <c r="E101" s="35"/>
      <c r="F101" s="35"/>
      <c r="G101" s="35"/>
      <c r="H101" s="35"/>
      <c r="I101" s="35"/>
      <c r="K101" s="25"/>
      <c r="L101" s="25"/>
      <c r="M101" s="25"/>
      <c r="N101" s="33"/>
      <c r="O101" s="25"/>
      <c r="P101" s="25"/>
      <c r="Q101" s="25"/>
      <c r="R101" s="25"/>
      <c r="T101" s="33"/>
      <c r="U101" s="33"/>
      <c r="V101" s="33"/>
      <c r="W101" s="33"/>
      <c r="X101" s="26"/>
      <c r="Y101" s="33"/>
      <c r="Z101" s="33"/>
      <c r="AA101" s="33"/>
      <c r="AB101" s="33"/>
    </row>
    <row r="102" s="24" customFormat="true" ht="15" hidden="false" customHeight="false" outlineLevel="0" collapsed="false">
      <c r="A102" s="21"/>
      <c r="B102" s="32"/>
      <c r="C102" s="21"/>
      <c r="D102" s="35"/>
      <c r="E102" s="35"/>
      <c r="F102" s="35"/>
      <c r="G102" s="35"/>
      <c r="H102" s="35"/>
      <c r="I102" s="35"/>
      <c r="K102" s="25"/>
      <c r="L102" s="25"/>
      <c r="M102" s="25"/>
      <c r="N102" s="33"/>
      <c r="O102" s="25"/>
      <c r="P102" s="25"/>
      <c r="Q102" s="25"/>
      <c r="R102" s="25"/>
      <c r="T102" s="26"/>
      <c r="U102" s="26"/>
      <c r="V102" s="26"/>
      <c r="W102" s="26"/>
      <c r="X102" s="26"/>
      <c r="Y102" s="26"/>
      <c r="Z102" s="26"/>
      <c r="AA102" s="26"/>
      <c r="AB102" s="26"/>
    </row>
    <row r="103" s="24" customFormat="true" ht="15" hidden="false" customHeight="false" outlineLevel="0" collapsed="false">
      <c r="A103" s="21"/>
      <c r="B103" s="32" t="s">
        <v>23</v>
      </c>
      <c r="C103" s="21" t="s">
        <v>18</v>
      </c>
      <c r="D103" s="25" t="n">
        <v>312.215</v>
      </c>
      <c r="E103" s="25" t="n">
        <v>333.981</v>
      </c>
      <c r="F103" s="25" t="n">
        <v>270.804</v>
      </c>
      <c r="G103" s="25" t="n">
        <v>326.47</v>
      </c>
      <c r="H103" s="25" t="n">
        <v>315.042</v>
      </c>
      <c r="I103" s="25" t="n">
        <v>316.332</v>
      </c>
      <c r="K103" s="25" t="n">
        <f aca="false">E103/D103*100</f>
        <v>106.971477987925</v>
      </c>
      <c r="L103" s="25" t="n">
        <f aca="false">G103/F103*100</f>
        <v>120.555826354116</v>
      </c>
      <c r="M103" s="25" t="n">
        <f aca="false">I103/H103*100</f>
        <v>100.409469213629</v>
      </c>
      <c r="N103" s="26"/>
      <c r="O103" s="25"/>
      <c r="P103" s="25"/>
      <c r="Q103" s="25"/>
      <c r="R103" s="25"/>
      <c r="T103" s="26"/>
      <c r="U103" s="26"/>
      <c r="V103" s="26"/>
      <c r="W103" s="26"/>
      <c r="X103" s="26"/>
      <c r="Y103" s="26"/>
      <c r="Z103" s="26"/>
      <c r="AA103" s="26"/>
      <c r="AB103" s="26"/>
    </row>
    <row r="104" s="24" customFormat="true" ht="15" hidden="false" customHeight="false" outlineLevel="0" collapsed="false">
      <c r="A104" s="21"/>
      <c r="B104" s="32"/>
      <c r="C104" s="21" t="s">
        <v>20</v>
      </c>
      <c r="D104" s="25" t="n">
        <v>357.267</v>
      </c>
      <c r="E104" s="25" t="n">
        <v>311.569</v>
      </c>
      <c r="F104" s="25" t="n">
        <v>290.282</v>
      </c>
      <c r="G104" s="25" t="n">
        <v>313.12</v>
      </c>
      <c r="H104" s="25" t="n">
        <v>402.606</v>
      </c>
      <c r="I104" s="25" t="n">
        <v>289.754</v>
      </c>
      <c r="K104" s="25" t="n">
        <f aca="false">E104/D104*100</f>
        <v>87.2090061494625</v>
      </c>
      <c r="L104" s="25" t="n">
        <f aca="false">G104/F104*100</f>
        <v>107.867521926954</v>
      </c>
      <c r="M104" s="25" t="n">
        <f aca="false">I104/H104*100</f>
        <v>71.9696179391266</v>
      </c>
      <c r="N104" s="26"/>
      <c r="O104" s="25"/>
      <c r="P104" s="25"/>
      <c r="Q104" s="25"/>
      <c r="R104" s="25"/>
      <c r="T104" s="26"/>
      <c r="U104" s="26"/>
      <c r="V104" s="26"/>
      <c r="W104" s="26"/>
      <c r="X104" s="26"/>
      <c r="Y104" s="26"/>
      <c r="Z104" s="26"/>
      <c r="AA104" s="26"/>
      <c r="AB104" s="26"/>
    </row>
    <row r="105" s="24" customFormat="true" ht="15" hidden="false" customHeight="false" outlineLevel="0" collapsed="false">
      <c r="A105" s="21"/>
      <c r="B105" s="32"/>
      <c r="C105" s="21"/>
      <c r="D105" s="25"/>
      <c r="E105" s="25"/>
      <c r="F105" s="25"/>
      <c r="G105" s="25"/>
      <c r="H105" s="25"/>
      <c r="I105" s="25"/>
      <c r="K105" s="25"/>
      <c r="L105" s="25"/>
      <c r="M105" s="25"/>
      <c r="N105" s="26"/>
      <c r="O105" s="25"/>
      <c r="P105" s="25"/>
      <c r="Q105" s="25"/>
      <c r="R105" s="25"/>
      <c r="T105" s="26"/>
      <c r="U105" s="26"/>
      <c r="V105" s="26"/>
      <c r="W105" s="26"/>
      <c r="X105" s="26"/>
      <c r="Y105" s="26"/>
      <c r="Z105" s="26"/>
      <c r="AA105" s="26"/>
      <c r="AB105" s="26"/>
    </row>
    <row r="106" s="24" customFormat="true" ht="15" hidden="false" customHeight="false" outlineLevel="0" collapsed="false">
      <c r="A106" s="21"/>
      <c r="B106" s="32"/>
      <c r="C106" s="21"/>
      <c r="D106" s="25"/>
      <c r="E106" s="25"/>
      <c r="F106" s="25"/>
      <c r="G106" s="25"/>
      <c r="H106" s="25"/>
      <c r="I106" s="25"/>
      <c r="K106" s="25"/>
      <c r="L106" s="25"/>
      <c r="M106" s="25"/>
      <c r="N106" s="26"/>
      <c r="O106" s="25"/>
      <c r="P106" s="25"/>
      <c r="Q106" s="25"/>
      <c r="R106" s="25"/>
      <c r="T106" s="26"/>
      <c r="U106" s="26"/>
      <c r="V106" s="26"/>
      <c r="W106" s="26"/>
      <c r="X106" s="26"/>
      <c r="Y106" s="26"/>
      <c r="Z106" s="26"/>
      <c r="AA106" s="26"/>
      <c r="AB106" s="26"/>
    </row>
    <row r="107" s="24" customFormat="true" ht="15" hidden="false" customHeight="false" outlineLevel="0" collapsed="false">
      <c r="A107" s="21"/>
      <c r="B107" s="32" t="s">
        <v>24</v>
      </c>
      <c r="C107" s="21" t="s">
        <v>18</v>
      </c>
      <c r="D107" s="25" t="n">
        <v>323.605</v>
      </c>
      <c r="E107" s="25" t="n">
        <v>367.279</v>
      </c>
      <c r="F107" s="25" t="n">
        <v>272.287</v>
      </c>
      <c r="G107" s="25" t="n">
        <v>355.292</v>
      </c>
      <c r="H107" s="25" t="n">
        <v>345.445</v>
      </c>
      <c r="I107" s="25" t="n">
        <v>344.759</v>
      </c>
      <c r="K107" s="25" t="n">
        <f aca="false">E107/D107*100</f>
        <v>113.496083187837</v>
      </c>
      <c r="L107" s="25" t="n">
        <f aca="false">G107/F107*100</f>
        <v>130.484378615211</v>
      </c>
      <c r="M107" s="25" t="n">
        <f aca="false">I107/H107*100</f>
        <v>99.8014155654301</v>
      </c>
      <c r="N107" s="26"/>
      <c r="O107" s="25"/>
      <c r="P107" s="25"/>
      <c r="Q107" s="25"/>
      <c r="R107" s="25"/>
      <c r="T107" s="26"/>
      <c r="U107" s="26"/>
      <c r="V107" s="26"/>
      <c r="W107" s="26"/>
      <c r="X107" s="26"/>
      <c r="Y107" s="26"/>
      <c r="Z107" s="26"/>
      <c r="AA107" s="26"/>
      <c r="AB107" s="26"/>
    </row>
    <row r="108" s="24" customFormat="true" ht="15" hidden="false" customHeight="false" outlineLevel="0" collapsed="false">
      <c r="A108" s="21"/>
      <c r="B108" s="27"/>
      <c r="C108" s="21" t="s">
        <v>20</v>
      </c>
      <c r="D108" s="25" t="n">
        <v>390.8</v>
      </c>
      <c r="E108" s="25" t="n">
        <v>334.149</v>
      </c>
      <c r="F108" s="25" t="n">
        <v>290.919</v>
      </c>
      <c r="G108" s="25" t="n">
        <v>319.734</v>
      </c>
      <c r="H108" s="25" t="n">
        <v>464.946</v>
      </c>
      <c r="I108" s="25" t="n">
        <v>303.388</v>
      </c>
      <c r="K108" s="25" t="n">
        <f aca="false">E108/D108*100</f>
        <v>85.5038382804504</v>
      </c>
      <c r="L108" s="25" t="n">
        <f aca="false">G108/F108*100</f>
        <v>109.904818867107</v>
      </c>
      <c r="M108" s="25" t="n">
        <f aca="false">I108/H108*100</f>
        <v>65.2523088702774</v>
      </c>
      <c r="N108" s="26"/>
      <c r="O108" s="25"/>
      <c r="P108" s="25"/>
      <c r="Q108" s="25"/>
      <c r="R108" s="25"/>
      <c r="T108" s="26"/>
      <c r="U108" s="26"/>
      <c r="V108" s="26"/>
      <c r="W108" s="26"/>
      <c r="X108" s="26"/>
      <c r="Y108" s="26"/>
      <c r="Z108" s="26"/>
      <c r="AA108" s="26"/>
      <c r="AB108" s="26"/>
    </row>
    <row r="109" s="24" customFormat="true" ht="15" hidden="false" customHeight="false" outlineLevel="0" collapsed="false">
      <c r="A109" s="21"/>
      <c r="B109" s="27"/>
      <c r="C109" s="21"/>
      <c r="D109" s="25"/>
      <c r="E109" s="25"/>
      <c r="F109" s="25"/>
      <c r="G109" s="25"/>
      <c r="H109" s="25"/>
      <c r="I109" s="25"/>
      <c r="K109" s="25"/>
      <c r="L109" s="25"/>
      <c r="M109" s="25"/>
      <c r="N109" s="26"/>
      <c r="O109" s="25"/>
      <c r="P109" s="25"/>
      <c r="Q109" s="25"/>
      <c r="R109" s="25"/>
      <c r="T109" s="26"/>
      <c r="U109" s="26"/>
      <c r="V109" s="26"/>
      <c r="W109" s="26"/>
      <c r="X109" s="26"/>
      <c r="Y109" s="26"/>
      <c r="Z109" s="26"/>
      <c r="AA109" s="26"/>
      <c r="AB109" s="26"/>
    </row>
    <row r="110" s="24" customFormat="true" ht="15" hidden="false" customHeight="false" outlineLevel="0" collapsed="false">
      <c r="A110" s="21"/>
      <c r="B110" s="27"/>
      <c r="C110" s="21"/>
      <c r="D110" s="25"/>
      <c r="E110" s="25"/>
      <c r="F110" s="25"/>
      <c r="G110" s="25"/>
      <c r="H110" s="25"/>
      <c r="I110" s="25"/>
      <c r="K110" s="25"/>
      <c r="L110" s="25"/>
      <c r="M110" s="25"/>
      <c r="N110" s="26"/>
      <c r="O110" s="25"/>
      <c r="P110" s="25"/>
      <c r="Q110" s="25"/>
      <c r="R110" s="25"/>
      <c r="T110" s="26"/>
      <c r="U110" s="26"/>
      <c r="V110" s="26"/>
      <c r="W110" s="26"/>
      <c r="X110" s="26"/>
      <c r="Y110" s="26"/>
      <c r="Z110" s="26"/>
      <c r="AA110" s="26"/>
      <c r="AB110" s="26"/>
    </row>
  </sheetData>
  <mergeCells count="19">
    <mergeCell ref="A5:C8"/>
    <mergeCell ref="D5:I5"/>
    <mergeCell ref="K5:M5"/>
    <mergeCell ref="O5:R5"/>
    <mergeCell ref="T5:W5"/>
    <mergeCell ref="Y5:AB5"/>
    <mergeCell ref="D6:E6"/>
    <mergeCell ref="F6:G6"/>
    <mergeCell ref="H6:I6"/>
    <mergeCell ref="K7:M7"/>
    <mergeCell ref="O7:R7"/>
    <mergeCell ref="T7:W7"/>
    <mergeCell ref="Y7:AB7"/>
    <mergeCell ref="D8:D9"/>
    <mergeCell ref="E8:E9"/>
    <mergeCell ref="F8:F9"/>
    <mergeCell ref="G8:G9"/>
    <mergeCell ref="H8:H9"/>
    <mergeCell ref="I8:I9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10.96484375" defaultRowHeight="15" zeroHeight="false" outlineLevelRow="0" outlineLevelCol="0"/>
  <cols>
    <col collapsed="false" customWidth="true" hidden="false" outlineLevel="0" max="7" min="7" style="0" width="12.28"/>
  </cols>
  <sheetData>
    <row r="1" customFormat="false" ht="15" hidden="false" customHeight="false" outlineLevel="0" collapsed="false">
      <c r="A1" s="97" t="s">
        <v>72</v>
      </c>
      <c r="B1" s="97"/>
      <c r="C1" s="97"/>
      <c r="D1" s="97"/>
      <c r="E1" s="97"/>
      <c r="F1" s="97"/>
      <c r="G1" s="97"/>
      <c r="H1" s="97"/>
    </row>
    <row r="2" customFormat="false" ht="15" hidden="false" customHeight="false" outlineLevel="0" collapsed="false">
      <c r="A2" s="97"/>
      <c r="B2" s="97"/>
      <c r="C2" s="62" t="s">
        <v>14</v>
      </c>
      <c r="D2" s="98" t="s">
        <v>73</v>
      </c>
      <c r="E2" s="98" t="s">
        <v>74</v>
      </c>
      <c r="F2" s="98" t="s">
        <v>75</v>
      </c>
      <c r="G2" s="98" t="s">
        <v>76</v>
      </c>
      <c r="H2" s="98" t="s">
        <v>77</v>
      </c>
    </row>
    <row r="3" customFormat="false" ht="15" hidden="false" customHeight="false" outlineLevel="0" collapsed="false">
      <c r="C3" s="62" t="s">
        <v>16</v>
      </c>
      <c r="D3" s="99" t="n">
        <v>94.9393663735024</v>
      </c>
      <c r="E3" s="100" t="n">
        <v>9.72872600548928</v>
      </c>
      <c r="F3" s="100" t="n">
        <v>5</v>
      </c>
      <c r="G3" s="101" t="n">
        <f aca="false">SQRT(F3)</f>
        <v>2.23606797749979</v>
      </c>
      <c r="H3" s="101" t="n">
        <f aca="false">E3/G3</f>
        <v>4.35081853654881</v>
      </c>
    </row>
    <row r="4" customFormat="false" ht="15" hidden="false" customHeight="false" outlineLevel="0" collapsed="false">
      <c r="C4" s="62" t="s">
        <v>78</v>
      </c>
      <c r="D4" s="99" t="n">
        <v>109.926832606108</v>
      </c>
      <c r="E4" s="100" t="n">
        <v>9.11100939460119</v>
      </c>
      <c r="F4" s="100" t="n">
        <v>5</v>
      </c>
      <c r="G4" s="101" t="n">
        <f aca="false">SQRT(F4)</f>
        <v>2.23606797749979</v>
      </c>
      <c r="H4" s="101" t="n">
        <f aca="false">E4/G4</f>
        <v>4.07456726999349</v>
      </c>
    </row>
    <row r="5" customFormat="false" ht="15" hidden="false" customHeight="false" outlineLevel="0" collapsed="false">
      <c r="C5" s="62" t="s">
        <v>79</v>
      </c>
      <c r="D5" s="99" t="n">
        <v>106.307647994978</v>
      </c>
      <c r="E5" s="100" t="n">
        <v>4.12353573975225</v>
      </c>
      <c r="F5" s="100" t="n">
        <v>5</v>
      </c>
      <c r="G5" s="101" t="n">
        <f aca="false">SQRT(F5)</f>
        <v>2.23606797749979</v>
      </c>
      <c r="H5" s="101" t="n">
        <f aca="false">E5/G5</f>
        <v>1.84410124434718</v>
      </c>
    </row>
    <row r="6" customFormat="false" ht="15" hidden="false" customHeight="false" outlineLevel="0" collapsed="false">
      <c r="C6" s="62" t="s">
        <v>80</v>
      </c>
      <c r="D6" s="102" t="n">
        <v>98.1473063279038</v>
      </c>
      <c r="E6" s="100" t="n">
        <v>3.68776142563388</v>
      </c>
      <c r="F6" s="100" t="n">
        <v>5</v>
      </c>
      <c r="G6" s="101" t="n">
        <f aca="false">SQRT(F6)</f>
        <v>2.23606797749979</v>
      </c>
      <c r="H6" s="101" t="n">
        <f aca="false">E6/G6</f>
        <v>1.6492170465037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2T15:48:18Z</dcterms:created>
  <dc:creator>Gesine Reichart</dc:creator>
  <dc:description/>
  <dc:language>en-US</dc:language>
  <cp:lastModifiedBy>Reichart</cp:lastModifiedBy>
  <dcterms:modified xsi:type="dcterms:W3CDTF">2014-08-11T13:37:29Z</dcterms:modified>
  <cp:revision>0</cp:revision>
  <dc:subject/>
  <dc:title/>
</cp:coreProperties>
</file>